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Cheryl\Supp\"/>
    </mc:Choice>
  </mc:AlternateContent>
  <xr:revisionPtr revIDLastSave="0" documentId="13_ncr:1_{ACFF54B7-67AC-4D3C-98F9-74E09226E14E}" xr6:coauthVersionLast="47" xr6:coauthVersionMax="47" xr10:uidLastSave="{00000000-0000-0000-0000-000000000000}"/>
  <bookViews>
    <workbookView xWindow="-25410" yWindow="1560" windowWidth="24120" windowHeight="13020" xr2:uid="{00000000-000D-0000-FFFF-FFFF00000000}"/>
  </bookViews>
  <sheets>
    <sheet name="nextstrain__metadata" sheetId="1" r:id="rId1"/>
  </sheets>
  <definedNames>
    <definedName name="_xlnm._FilterDatabase" localSheetId="0" hidden="1">nextstrain__metadata!$A$1:$M$1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2" i="1" l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8" i="1"/>
  <c r="K9" i="1"/>
  <c r="K11" i="1"/>
  <c r="K7" i="1"/>
</calcChain>
</file>

<file path=xl/sharedStrings.xml><?xml version="1.0" encoding="utf-8"?>
<sst xmlns="http://schemas.openxmlformats.org/spreadsheetml/2006/main" count="2099" uniqueCount="698">
  <si>
    <t>strain</t>
  </si>
  <si>
    <t>strain_display</t>
  </si>
  <si>
    <t>date</t>
  </si>
  <si>
    <t>country</t>
  </si>
  <si>
    <t>host</t>
  </si>
  <si>
    <t>outbreak</t>
  </si>
  <si>
    <t>clade_membership</t>
  </si>
  <si>
    <t>region</t>
  </si>
  <si>
    <t>lineage</t>
  </si>
  <si>
    <t>institution</t>
  </si>
  <si>
    <t>author</t>
  </si>
  <si>
    <t>accession</t>
  </si>
  <si>
    <t>MPXV_USA_2022_VA001</t>
  </si>
  <si>
    <t>USA/ON675438/2022-05-XX</t>
  </si>
  <si>
    <t>2022-05-XX</t>
  </si>
  <si>
    <t>USA</t>
  </si>
  <si>
    <t>Homo sapiens</t>
  </si>
  <si>
    <t>hMPXV-1</t>
  </si>
  <si>
    <t>IIb</t>
  </si>
  <si>
    <t>North America</t>
  </si>
  <si>
    <t>A.2</t>
  </si>
  <si>
    <t>Division of High-Consequence Pathogens &amp; Pathology, Centers for Disease Control &amp; Prevention (US CDC), USA</t>
  </si>
  <si>
    <t>United States</t>
  </si>
  <si>
    <t>Gigante,C.M.,Griffin-Thomas,L.A.,Seabolt,M.H.,Wilkins,K.,McCollum,A.,Hutson,C.,Davidson,W.,Rao,A.,Crain,J.,Li,Y.</t>
  </si>
  <si>
    <t>ON675438</t>
  </si>
  <si>
    <t>MPXV/111/19</t>
  </si>
  <si>
    <t>Nigeria/OP612689/2019-12-17</t>
  </si>
  <si>
    <t>Nigeria</t>
  </si>
  <si>
    <t>Africa</t>
  </si>
  <si>
    <t>Defence Science and Technology Laboratory, Chemical, Biological and Radiological Sciences</t>
  </si>
  <si>
    <t>Ndodo,N.,Ashcroft,J.,Lewandowski,K.,Yinka-Ogunleye,A.,Chukwu,C.,Ahmad,A.,King,D.,Akinpelu,A.,Maluquer de Motes,C.,Ribeca,P.,Summer,R.P.,Rambaut,A.,Chester,M.,Maishman,T.,Babatunde,O.,Mba,N.,Aruna,O.,Pullan,S.T.,Gannon,B.,Brown,C.,Ihekweazu,C.,Adetifa,I.,Ulaeto,D.O.</t>
  </si>
  <si>
    <t>OP612689</t>
  </si>
  <si>
    <t>MPXV/113/19</t>
  </si>
  <si>
    <t>Nigeria/OP612690/2019-12-17</t>
  </si>
  <si>
    <t>OP612690</t>
  </si>
  <si>
    <t>MPXV/191/20</t>
  </si>
  <si>
    <t>Nigeria/OP612691/2020-01-XX</t>
  </si>
  <si>
    <t>2020-01-XX</t>
  </si>
  <si>
    <t>OP612691</t>
  </si>
  <si>
    <t>MPXV_USA_2022_FL001</t>
  </si>
  <si>
    <t>USA/ON674051/2022-05-XX</t>
  </si>
  <si>
    <t>A.2.1</t>
  </si>
  <si>
    <t>Gigante,C.M.,Lee,P.,Seabolt,M.H.,Wilkins,K.,McCollum,A.,Hutson,C.,Davidson,W.,Rao,A.,Mendoza,R.,Li,Y.</t>
  </si>
  <si>
    <t>ON674051</t>
  </si>
  <si>
    <t>MPXV-ROK-P004-2022</t>
  </si>
  <si>
    <t>South Korea/OR459777/2022-11-22</t>
  </si>
  <si>
    <t>South Korea</t>
  </si>
  <si>
    <t>Asia</t>
  </si>
  <si>
    <t>Korea Disease Control and Prevention Agency, Division of High-risk Pathogens</t>
  </si>
  <si>
    <t>Chung,Y.-S.,Yi,H.,Choi,M.-M.,Kim,J.-W.,Lee,M.,Lee,S.,Sim,G.,Lee,J.H.,Shin,H.,Choi,C.</t>
  </si>
  <si>
    <t>OR459777</t>
  </si>
  <si>
    <t>MPXV-ROK-P003-2022</t>
  </si>
  <si>
    <t>South Korea/OR459776/2022-11-15</t>
  </si>
  <si>
    <t>OR459776</t>
  </si>
  <si>
    <t>Mpox-HCMC-M157</t>
  </si>
  <si>
    <t>Vietnam/OP936000/2022-09-26</t>
  </si>
  <si>
    <t>Vietnam</t>
  </si>
  <si>
    <t>EI group, Oxford University Clinica Research Unit</t>
  </si>
  <si>
    <t>Nguyen,D.T.,Le,H.M.,Huynh,H.T.T.,Tang,T.C.,Le,N.H.,Nguyen,H.H.,Nghiem,N.M.,Nguyen,H.T.T.,Vo,Q.T.,Vu,T.T.K.,Nguyen,T.T.,Phan,T.V.,Nguyen,T.L.N.,Le,T.M.,Vo,Q.M.,Dinh,M.N.H.,Nguyen,P.T.,Tran,P.T.L.,Tran,T.T.T.,Pham,T.T.N.,Nguyen,T.H.,Truong,L.T.T.,Nguyen,H.N.T.,Tran,T.T.,Le,K.T.T.,Lam,Y.M.,Thwaites,G.,Thwaites,L.,Nguyen,C.V.V.,Nguyen,A.T.,Le,T.V.</t>
  </si>
  <si>
    <t>OP936000</t>
  </si>
  <si>
    <t>MpxV/human/USA/WA-UW-081251/2023</t>
  </si>
  <si>
    <t>USA/OR455100/2023-08-XX</t>
  </si>
  <si>
    <t>2023-08-XX</t>
  </si>
  <si>
    <t>UW Virology, Laboratory Medicine</t>
  </si>
  <si>
    <t>King County-08/23</t>
  </si>
  <si>
    <t>Sereewit,J.,Xie,H.,Roychoudhury,P.,Greninger,A.L.</t>
  </si>
  <si>
    <t>OR455100</t>
  </si>
  <si>
    <t>MPXV_UK_2022_9000155</t>
  </si>
  <si>
    <t>United Kingdom/OP331335/2022-06-03</t>
  </si>
  <si>
    <t>United Kingdom</t>
  </si>
  <si>
    <t>Europe</t>
  </si>
  <si>
    <t>UKHSA, Research and Evaluation</t>
  </si>
  <si>
    <t>Groves,N.,Osman,K.L.,Lewandowski,K.S.,Carter,D.P.,Pullan,S.T.,Myers,R.,Vipond,R.,Chand,M.</t>
  </si>
  <si>
    <t>OP331335</t>
  </si>
  <si>
    <t>Slovenia-MPXV-30-2022</t>
  </si>
  <si>
    <t>Slovenia/OP605572/2022-07-XX</t>
  </si>
  <si>
    <t>2022-07-XX</t>
  </si>
  <si>
    <t>Slovenia</t>
  </si>
  <si>
    <t>Institute of Microbiology and Immunology, Faculty of Medicine, University of Ljubljana, Laboratory for Diagnostics of Zoonoses and WHO Centre</t>
  </si>
  <si>
    <t>Zakotnik,S.,Vlaj,D.,Suljic,A.,Zorec,T.M.,Korva,M.,Poljak,M.,Avsic Zupanc,T.</t>
  </si>
  <si>
    <t>OP605572</t>
  </si>
  <si>
    <t>MPXV/Germany/2022/RKI124</t>
  </si>
  <si>
    <t>Germany/ON929079/2022-07-XX</t>
  </si>
  <si>
    <t>Germany</t>
  </si>
  <si>
    <t>B.1.2</t>
  </si>
  <si>
    <t>Robert Koch Institute, Centre for Biological Threats, Highly Pathogenic Viruses</t>
  </si>
  <si>
    <t>Brinkmann,A.,Kohl,C.,Pape,K.,Uddin,S.,Schrick,L.,Michel,J.,Schaade,L.,Nitsche,A.</t>
  </si>
  <si>
    <t>ON929079</t>
  </si>
  <si>
    <t>MPXV_UK_2022_9000149</t>
  </si>
  <si>
    <t>United Kingdom/OP205112/2022-06-14</t>
  </si>
  <si>
    <t>OP205112</t>
  </si>
  <si>
    <t>MPX_CJjutN_9000198</t>
  </si>
  <si>
    <t>United Kingdom/OP415180/2022-07-XX</t>
  </si>
  <si>
    <t>OP415180</t>
  </si>
  <si>
    <t>MPXV/Human/USA/CA-CDPH-MPX000002/2022</t>
  </si>
  <si>
    <t>USA/OP580151/2022-06-02</t>
  </si>
  <si>
    <t>CDPH, VRDL</t>
  </si>
  <si>
    <t>Probert,W.,Espinosa,A.,Kath,C.,Haw,M.,O'Neil,R.,Bell,J.,Hacker,J.</t>
  </si>
  <si>
    <t>OP580151</t>
  </si>
  <si>
    <t>MPXV/Germany/2022/ON/RKI673</t>
  </si>
  <si>
    <t>Germany/OQ274892/2022-05-XX</t>
  </si>
  <si>
    <t>Brinkmann,A.,Kohl,C.,Pape,K.,Schrick,L.,Michel,J.,Schaade,L.,Nitsche,A.</t>
  </si>
  <si>
    <t>OQ274892</t>
  </si>
  <si>
    <t>MPXV/Germany/2022/ON/RKI905</t>
  </si>
  <si>
    <t>Germany/OR449618/2022-06-XX</t>
  </si>
  <si>
    <t>2022-06-XX</t>
  </si>
  <si>
    <t>Brinkmann,A.,Pape,K.,Kohl,C.,Schrick,L.,Michel,J.,Schaade,L.,Nitsche,A.</t>
  </si>
  <si>
    <t>OR449618</t>
  </si>
  <si>
    <t>MPXV_USA_2022_WA001</t>
  </si>
  <si>
    <t>USA/OP150927/2022-05-XX</t>
  </si>
  <si>
    <t>CDC, DHCPP-PRB</t>
  </si>
  <si>
    <t>Gigante,C.,Pavlick,J.,Seabolt,M.,Zhao,H.,Wilkins,K.,McCollum,A.,Hutson,C.,Davidson,W.,Rao,A.,Parrott,T.,Li,Y.</t>
  </si>
  <si>
    <t>OP150927</t>
  </si>
  <si>
    <t>MPX_fZLVcc_9000227</t>
  </si>
  <si>
    <t>United Kingdom/OP415202/2022-07-XX</t>
  </si>
  <si>
    <t>OP415202</t>
  </si>
  <si>
    <t>hMpxV/USA/CACDPH1MPX1000193/2023</t>
  </si>
  <si>
    <t>USA/OR178741/2023-02-14</t>
  </si>
  <si>
    <t>Kath,C.,Haw,M.,Espinosa,A.,Hacker,J.</t>
  </si>
  <si>
    <t>OR178741</t>
  </si>
  <si>
    <t>hMpxV/USA/CACDPH1MPX1000194/2023</t>
  </si>
  <si>
    <t>USA/OR178742/2023-02-14</t>
  </si>
  <si>
    <t>OR178742</t>
  </si>
  <si>
    <t>United Kingdom/OP536797/2022-08-XX</t>
  </si>
  <si>
    <t>2022-08-XX</t>
  </si>
  <si>
    <t>OP536797</t>
  </si>
  <si>
    <t>MPXV/Germany/2022/RKI343</t>
  </si>
  <si>
    <t>Germany/OP484665/2022-09-XX</t>
  </si>
  <si>
    <t>2022-09-XX</t>
  </si>
  <si>
    <t>OP484665</t>
  </si>
  <si>
    <t>MPXV/Germany/2022/RKI119</t>
  </si>
  <si>
    <t>Germany/ON929074/2022-07-XX</t>
  </si>
  <si>
    <t>ON929074</t>
  </si>
  <si>
    <t>United Kingdom/OP536807/2022-09-XX</t>
  </si>
  <si>
    <t>OP536807</t>
  </si>
  <si>
    <t>Monkeypox/PT0478/2022</t>
  </si>
  <si>
    <t>Portugal/OP555557/2022-08-08</t>
  </si>
  <si>
    <t>Portugal</t>
  </si>
  <si>
    <t>National Institute of Health Doutor Ricardo Jorge, Portugal (INSA), Department of Infectious Diseases</t>
  </si>
  <si>
    <t>Isidro,J.,Borges,V.,Pinto,M.,Sobral,D.,Santos,J.,Nunes,A.,Mixao,V.,Ferreira,R.,Santos,D.,Duarte,S.,Vieira,L.,Borrego,M.J.,Nuncio,S.,Lopes de Carvalho,I.,Pelerito,A.,Cordeiro,R.,Gomes,J.P.</t>
  </si>
  <si>
    <t>OP555557</t>
  </si>
  <si>
    <t>MpxV/human/CAN/UN-NML-4117/2022</t>
  </si>
  <si>
    <t>Canada/OP279039/2022-06-28</t>
  </si>
  <si>
    <t>Canada</t>
  </si>
  <si>
    <t>National Microbiology Laboratory, Public Health Agency of Canada</t>
  </si>
  <si>
    <t>Duggan,A.,Hole,D.,Yadav,C.,Knox,N.,Tyler,A.,Haidl,E.,Chapel,M.,Domselaar,G.V.,Graham,M.,Audet,J.,Fernando,L.,Antonation,K.,Safronetz,D.,Hagan,M.,Peters,G.,Go,A.,Laminman,V.,Kaplen,B.,Leung,A.,Griffiths,E.,Jolly,G.,Eshaghi,A.,Gubbay,J.B.,Hasso,M.,Marchand-Austin,A.,Olsha,R.,Patel,S.N.</t>
  </si>
  <si>
    <t>OP279039</t>
  </si>
  <si>
    <t>MPXV/Germany/2022/RKI283</t>
  </si>
  <si>
    <t>Germany/OP270472/2022-08-XX</t>
  </si>
  <si>
    <t>Brinkmann,A.,Kohl,C.,Pape,K.,Uddin,S.,Schrick,L.,Michel,J.,Friesen,J.,Schaade,L.,Nitsche,A.</t>
  </si>
  <si>
    <t>OP270472</t>
  </si>
  <si>
    <t>MPXV_UK_2022_9000101</t>
  </si>
  <si>
    <t>United Kingdom/OP205089/2022-06-09</t>
  </si>
  <si>
    <t>OP205089</t>
  </si>
  <si>
    <t>MPXV/Germany/2022/ON/RKI838</t>
  </si>
  <si>
    <t>Germany/OQ773457/2022-07-XX</t>
  </si>
  <si>
    <t>Brinkmann,A.,Kohl,C.,Schrick,L.,Michel,J.,Schaade,L.,Nitsche,A.</t>
  </si>
  <si>
    <t>OQ773457</t>
  </si>
  <si>
    <t>42_F</t>
  </si>
  <si>
    <t>Australia/OR264415/2022-06-22</t>
  </si>
  <si>
    <t>Australia</t>
  </si>
  <si>
    <t>Oceania</t>
  </si>
  <si>
    <t>The Peter Doherty Institute for Infection and Immunity at the University of Melbourne, Department of Infectious Diseases</t>
  </si>
  <si>
    <t>Taouk,M.L.,Steinig,E.,Taiaroa,G.,Savic,I.</t>
  </si>
  <si>
    <t>OR264415</t>
  </si>
  <si>
    <t>42_B</t>
  </si>
  <si>
    <t>Australia/OR264413/2022-06-22</t>
  </si>
  <si>
    <t>OR264413</t>
  </si>
  <si>
    <t>MPXV_UK_2022_9000092</t>
  </si>
  <si>
    <t>United Kingdom/OP205083/2022-05-25</t>
  </si>
  <si>
    <t>OP205083</t>
  </si>
  <si>
    <t>United Kingdom/OP536784/2022-09-XX</t>
  </si>
  <si>
    <t>OP536784</t>
  </si>
  <si>
    <t>MPXV/Germany/2022/ON/RKI312</t>
  </si>
  <si>
    <t>Germany/OP494262/2022-09-XX</t>
  </si>
  <si>
    <t>OP494262</t>
  </si>
  <si>
    <t>Slovenia-MPXV-42-2022</t>
  </si>
  <si>
    <t>Slovenia/OP605583/2022-08-XX</t>
  </si>
  <si>
    <t>OP605583</t>
  </si>
  <si>
    <t>B1118402</t>
  </si>
  <si>
    <t>USA/OP751216/2022-09-07</t>
  </si>
  <si>
    <t>Delaware Public Health Lab, Sequencing/Bioinformatics</t>
  </si>
  <si>
    <t>Bajwa,M.I.,Miller,H.</t>
  </si>
  <si>
    <t>OP751216</t>
  </si>
  <si>
    <t>Monkeypox virus/Human/USA/CA-LACPHL-MA00390/2022</t>
  </si>
  <si>
    <t>USA/OQ330997/2022-12-14</t>
  </si>
  <si>
    <t>Los Angeles County Public Health Laboratories, Los Angeles County Department of Public Health</t>
  </si>
  <si>
    <t>Hemarajata,P.,Green,N.M.,Garrigues,J.M.</t>
  </si>
  <si>
    <t>OQ330997</t>
  </si>
  <si>
    <t>Monkeypox virus/Human/USA/CA-LACPHL-MA00381/2022</t>
  </si>
  <si>
    <t>USA/OQ330987/2022-10-14</t>
  </si>
  <si>
    <t>OQ330987</t>
  </si>
  <si>
    <t>MPXV/UZ_REGA_164/Belgium/2022</t>
  </si>
  <si>
    <t>Belgium/OR086973/2022-07-27</t>
  </si>
  <si>
    <t>Belgium</t>
  </si>
  <si>
    <t>KU Leuven, Microbiology, Immunology and Transplantation</t>
  </si>
  <si>
    <t>Vanmechelen,B.,Wawina-Bokalanga,T.,Logist,A.-S.,Bloemen,M.,Maes,P.</t>
  </si>
  <si>
    <t>OR086973</t>
  </si>
  <si>
    <t>hMpxV/Canada/ON-PHOL131/2022</t>
  </si>
  <si>
    <t>Canada/OR759219/2022-08-01</t>
  </si>
  <si>
    <t>Public Health Ontario, Microbiology and Laboratory Science</t>
  </si>
  <si>
    <t>Isabel,S.,Eshaghi,A.,Duvvuri,V.R.,Gubbay,J.B.,Cronin,K.,Li,A.,Hasso,M.,Clark,S.T.,Hopkins,J.P.,Patel,S.N.,Braukmann,T.W.A.</t>
  </si>
  <si>
    <t>OR759219</t>
  </si>
  <si>
    <t>MPX_UBm6ar_9000259</t>
  </si>
  <si>
    <t>United Kingdom/OP415228/2022-08-XX</t>
  </si>
  <si>
    <t>OP415228</t>
  </si>
  <si>
    <t>United Kingdom/OP536750/2022-08-XX</t>
  </si>
  <si>
    <t>OP536750</t>
  </si>
  <si>
    <t>MPX/Human/USA/CA-LACPHL-MA00147/2022</t>
  </si>
  <si>
    <t>USA/OP539932/2022-09-13</t>
  </si>
  <si>
    <t>OP539932</t>
  </si>
  <si>
    <t>MPXV_USA_2022_GA0016</t>
  </si>
  <si>
    <t>USA/OP603003/2022-07-XX</t>
  </si>
  <si>
    <t>Gigante,C.M.,Pavlick,J.,Zhao,H.,Batra,D.,Hetrick,E.E.,Howard,D.T.,Kovar,L.,Seabolt,M.H.,Weigand,M.R.,Burroughs,M.,Lee,J.,Wilkins,K.,McCollum,A.,Hutson,C.,Davidson,W.,Rao,A.,Parrott,T.,Li,Y.</t>
  </si>
  <si>
    <t>OP603003</t>
  </si>
  <si>
    <t>MPXV_USA_2022_NC0008</t>
  </si>
  <si>
    <t>USA/OP687935/2022-08-XX</t>
  </si>
  <si>
    <t>Gigante,C.M.,Pettit,D.,Zhao,H.,Batra,D.,Hetrick,E.E.,Howard,D.T.,Kovar,L.,Morrison,S.S.,Seabolt,M.H.,Weigand,M.R.,Knipe,K.,Sheth,M.,Burgin,A.,Burroughs,M.,Lee,J.,Wilkins,K.,McCollum,A.,Hutson,C.,Davidson,W.,Rao,A.,Deutsch-Feldman,M.,Li,Y.</t>
  </si>
  <si>
    <t>OP687935</t>
  </si>
  <si>
    <t>MPXV/Human/USA/CA-LACPHL-MA00404/2023</t>
  </si>
  <si>
    <t>USA/OQ503827/2023-01-10</t>
  </si>
  <si>
    <t>OQ503827</t>
  </si>
  <si>
    <t>MPXV/Germany/2022/RKI054</t>
  </si>
  <si>
    <t>Germany/ON813258/2022-06-XX</t>
  </si>
  <si>
    <t>Brinkmann,A.,Kohl,C.,Uddin,S.,Pape,K.,Schrick,L.,Michel,J.,Schaade,L.,Nitsche,A.</t>
  </si>
  <si>
    <t>ON813258</t>
  </si>
  <si>
    <t>MPXV/Germany/2022/ON/RKI315</t>
  </si>
  <si>
    <t>Germany/OP355573/2022-08-XX</t>
  </si>
  <si>
    <t>OP355573</t>
  </si>
  <si>
    <t>Monkeypox/PT0387/2022</t>
  </si>
  <si>
    <t>Portugal/OP555483/2022-07-12</t>
  </si>
  <si>
    <t>OP555483</t>
  </si>
  <si>
    <t>BOL-UNIMOL-MPX-293419-L</t>
  </si>
  <si>
    <t>Colombia/OP959058/2022-10-27</t>
  </si>
  <si>
    <t>Colombia</t>
  </si>
  <si>
    <t>South America</t>
  </si>
  <si>
    <t>Universidad de Cartagena, Laboratorio de Investigacion Molecular (UNIMOL)</t>
  </si>
  <si>
    <t>Loyola,S.,Fernandez-Ruiz,M.,Torres-Pacheco,J.,Franco-Munoz,C.,Laiton-Donato,K.,Ruiz-Moreno,H.,Mercado-Reyes,M.,Gomez-Camargo,D.</t>
  </si>
  <si>
    <t>OP959058</t>
  </si>
  <si>
    <t>MPXV/Germany/2022/RKI632</t>
  </si>
  <si>
    <t>Germany/OQ159027/2022-11-XX</t>
  </si>
  <si>
    <t>2022-11-XX</t>
  </si>
  <si>
    <t>OQ159027</t>
  </si>
  <si>
    <t>BOL-UNIMOL-MPX-293613-L</t>
  </si>
  <si>
    <t>Colombia/OP959061/2022-10-11</t>
  </si>
  <si>
    <t>OP959061</t>
  </si>
  <si>
    <t>hMPX/Human/USA/CA-LACPHL-MA00079/2022</t>
  </si>
  <si>
    <t>USA/OP442540/2022-08-05</t>
  </si>
  <si>
    <t>Hemarajata,P.,Green,N.M.,Garrigues,J.</t>
  </si>
  <si>
    <t>OP442540</t>
  </si>
  <si>
    <t>MPXV_USA_2022_GA0011</t>
  </si>
  <si>
    <t>USA/OP604529/2022-06-XX</t>
  </si>
  <si>
    <t>Gigante,C.M.,Pavlick,J.,Zhao,H.,Batra,D.,Hetrick,E.E.,Howard,D.T.,Kovar,L.,Seabolt,M.H.,Knipe,K.,Burroughs,S.,Lee,J.,Wilkins,K.,McCollum,A.,Hutson,C.,Davidson,W.,Rao,A.,Parrott,T.,Li,Y.</t>
  </si>
  <si>
    <t>OP604529</t>
  </si>
  <si>
    <t>Monkeypox/PT0554/2022</t>
  </si>
  <si>
    <t>Portugal/OP555625/2022-08-30</t>
  </si>
  <si>
    <t>OP555625</t>
  </si>
  <si>
    <t>MPXV_USA_2022_SC0004</t>
  </si>
  <si>
    <t>USA/OP752117/2022-07-XX</t>
  </si>
  <si>
    <t>Gigante,C.M.,Epie,N.,Zhao,H.,Batra,D.,Hetrick,E.E.,Howard,D.T.,Kovar,L.,Seabolt,M.H.,Morrison,S.S.,Desch,M.,Knipe,K.,Weigand,M.R.,Sheth,M.,Burgin,A.,Burroughs,M.,Lee,J.,Wilkins,K.,McCollum,A.,Hutson,C.,Davidson,W.,Rao,A.,Perez,T.,Li,Y.</t>
  </si>
  <si>
    <t>OP752117</t>
  </si>
  <si>
    <t>MPXV/Human/USA/CA-LACPHL-MA00288/2022</t>
  </si>
  <si>
    <t>USA/OP890546/2022-10-04</t>
  </si>
  <si>
    <t>OP890546</t>
  </si>
  <si>
    <t>MpxV/human/USA/WA-UW-110466/2022</t>
  </si>
  <si>
    <t>USA/OQ503753/2022-11-XX</t>
  </si>
  <si>
    <t>OQ503753</t>
  </si>
  <si>
    <t>MpxV/human/USA/WA-UW-118017/2022</t>
  </si>
  <si>
    <t>USA/OQ503752/2022-11-XX</t>
  </si>
  <si>
    <t>OQ503752</t>
  </si>
  <si>
    <t>MpxV/human/USA/WA-UW-039072/2023</t>
  </si>
  <si>
    <t>USA/OR427341/2023-03-XX</t>
  </si>
  <si>
    <t>2023-03-XX</t>
  </si>
  <si>
    <t>OR427341</t>
  </si>
  <si>
    <t>MpxV/human/USA/WA-UW-126801/2022</t>
  </si>
  <si>
    <t>USA/OQ503756/2022-12-XX</t>
  </si>
  <si>
    <t>2022-12-XX</t>
  </si>
  <si>
    <t>OQ503756</t>
  </si>
  <si>
    <t>MpxV/human/USA/WA-UW-013706/2023</t>
  </si>
  <si>
    <t>USA/OR427337/2023-01-XX</t>
  </si>
  <si>
    <t>2023-01-XX</t>
  </si>
  <si>
    <t>OR427337</t>
  </si>
  <si>
    <t>MpxV/human/USA/WA-UW-038917/2023</t>
  </si>
  <si>
    <t>USA/OR427343/2023-03-XX</t>
  </si>
  <si>
    <t>OR427343</t>
  </si>
  <si>
    <t>MPXV/Human/USA/CA-LACPHL-MA00506/2023</t>
  </si>
  <si>
    <t>USA/OR499963/2023-04-12</t>
  </si>
  <si>
    <t>Los Angeles County Public Health Laboratories</t>
  </si>
  <si>
    <t>Garrigues,J.M.,Green,N.M.</t>
  </si>
  <si>
    <t>OR499963</t>
  </si>
  <si>
    <t>MPXV/Human/USA/CA-LACPHL-MA00504/2023</t>
  </si>
  <si>
    <t>USA/OR499961/2023-04-12</t>
  </si>
  <si>
    <t>OR499961</t>
  </si>
  <si>
    <t>hMpxV/Switzerland/ZH-UZH-IMV-3ba6450e/2022</t>
  </si>
  <si>
    <t>Switzerland/ON792321/2022-06-02</t>
  </si>
  <si>
    <t>Switzerland</t>
  </si>
  <si>
    <t>B.1.1</t>
  </si>
  <si>
    <t>University of Zurich, Institute of Medical Virology</t>
  </si>
  <si>
    <t>Kufner,V.,Ziltener,G.,Zaheri,M.,Schmutz,S.,Audige,A.,Bernasconi,O.,Steiner,K.,Huder,J.,Shah,C.,Capaul,R.,Bloemberg,G.,Boeni,J.,Huber,M.,Trkola,A.</t>
  </si>
  <si>
    <t>ON792321</t>
  </si>
  <si>
    <t>MpxV/human/USA/WA-UW-088764/2022</t>
  </si>
  <si>
    <t>USA/OP310061/2022-08-XX</t>
  </si>
  <si>
    <t>OP310061</t>
  </si>
  <si>
    <t>MPXV_USA_2022_NY0014</t>
  </si>
  <si>
    <t>USA/OP303789/2022-06-XX</t>
  </si>
  <si>
    <t>Gigante,C.M.,Hughes,S.,Zhao,H.,Batra,D.,Hetrick,E.E.,Howard,D.T.,Kovar,L.,Seabolt,M.H.,Weigand,M.R.,Burroughs,M.S.,Lee,J.,Wilkins,K.,McCollum,A.,Hutson,C.,Davidson,W.,Rao,A.,Baumgartner,J.,Li,Y.</t>
  </si>
  <si>
    <t>OP303789</t>
  </si>
  <si>
    <t>MPXV-ROK-P1-2022</t>
  </si>
  <si>
    <t>South Korea/OP204857/2022-08-XX</t>
  </si>
  <si>
    <t>Rhie,G.-E.</t>
  </si>
  <si>
    <t>OP204857</t>
  </si>
  <si>
    <t>hMPXV-IHU00011</t>
  </si>
  <si>
    <t>France/OP382488/2022-07-19</t>
  </si>
  <si>
    <t>France</t>
  </si>
  <si>
    <t>IHU - Mediterranee Infection, MEPHI</t>
  </si>
  <si>
    <t>Colson,P.</t>
  </si>
  <si>
    <t>OP382488</t>
  </si>
  <si>
    <t>United Kingdom/OP536800/2022-08-XX</t>
  </si>
  <si>
    <t>OP536800</t>
  </si>
  <si>
    <t>MPXV/Germany/2022/RKI348</t>
  </si>
  <si>
    <t>Germany/OP484669/2022-09-XX</t>
  </si>
  <si>
    <t>OP484669</t>
  </si>
  <si>
    <t>Monkeypox/PT0564/2022</t>
  </si>
  <si>
    <t>Portugal/OP555635/2022-09-05</t>
  </si>
  <si>
    <t>OP555635</t>
  </si>
  <si>
    <t>DC_INS_MPX_1009_L</t>
  </si>
  <si>
    <t>Colombia/OP837475/2022-09-19</t>
  </si>
  <si>
    <t>Instituto Nacional de Salud, Direccion de Investigacion en Salud Publica</t>
  </si>
  <si>
    <t>Laiton-Donato,K.D.,Franco,C.E.,Alvarez-Diaz,D.A.,Ruiz-Moreno,H.A.,Prada,D.A.,Martinez,D.,Mercado-Reyes,M.M.</t>
  </si>
  <si>
    <t>OP837475</t>
  </si>
  <si>
    <t>MPXV/Germany/2022/ON/RKI918</t>
  </si>
  <si>
    <t>Germany/OR449632/2022-06-XX</t>
  </si>
  <si>
    <t>OR449632</t>
  </si>
  <si>
    <t>36_A</t>
  </si>
  <si>
    <t>Australia/OR264399/2022-06-30</t>
  </si>
  <si>
    <t>OR264399</t>
  </si>
  <si>
    <t>31_A</t>
  </si>
  <si>
    <t>Australia/OR264392/2022-08-10</t>
  </si>
  <si>
    <t>OR264392</t>
  </si>
  <si>
    <t>MPXV/UZ_REGA_218/Belgium/2022</t>
  </si>
  <si>
    <t>Belgium/OR095036/2022-08-08</t>
  </si>
  <si>
    <t>Wawina-Bokalanga,T.,Vanmechelen,B.,Logist,A.-S.,Bloemen,M.,Maes,P.</t>
  </si>
  <si>
    <t>OR095036</t>
  </si>
  <si>
    <t>hMpxV/Romania/B-18/2022</t>
  </si>
  <si>
    <t>Romania/OR500080/2022-08-16</t>
  </si>
  <si>
    <t>Romania</t>
  </si>
  <si>
    <t>National Institute for Infectious Diseases 'Matei Bals', Molecular Diagnostics Laboratory</t>
  </si>
  <si>
    <t>Hohan,R.,Vlaicu,O.,Banica,L.,Surleac,M.,Paraschiv,S.,Otelea,D.</t>
  </si>
  <si>
    <t>OR500080</t>
  </si>
  <si>
    <t>hMpxV/Romania/B-16/2022</t>
  </si>
  <si>
    <t>Romania/OR500079/2022-08-04</t>
  </si>
  <si>
    <t>OR500079</t>
  </si>
  <si>
    <t>hMpxV/Romania/B-8/2022</t>
  </si>
  <si>
    <t>Romania/OR500078/2022-06-29</t>
  </si>
  <si>
    <t>OR500078</t>
  </si>
  <si>
    <t>MPXV/Germany/2022/ON/RKI784</t>
  </si>
  <si>
    <t>Germany/OR463727/2022-07-XX</t>
  </si>
  <si>
    <t>OR463727</t>
  </si>
  <si>
    <t>MPXV/Germany/2022/RKI025</t>
  </si>
  <si>
    <t>Germany/ON694329/2022-05-XX</t>
  </si>
  <si>
    <t>Centre for Biological Threats, Highly Pathogenic Viruses, Robert Koch Institute, Germany</t>
  </si>
  <si>
    <t>Brinkmann,A.,Kohl,C.,Uddin,S.,Pape,K.,Schrick,L.,Michel,J.,Jessen,H.,Schaade,L.,Nitsche,A.</t>
  </si>
  <si>
    <t>ON694329</t>
  </si>
  <si>
    <t>hMPXV-IHU00002</t>
  </si>
  <si>
    <t>France/OP382479/2022-07-01</t>
  </si>
  <si>
    <t>OP382479</t>
  </si>
  <si>
    <t>MPXV_USA_2022_NV0005</t>
  </si>
  <si>
    <t>USA/OQ427112/2022-10-XX</t>
  </si>
  <si>
    <t>2022-10-XX</t>
  </si>
  <si>
    <t>Gigante,C.,Buttery,E.,Zhao,H.,Batra,D.,Hetrick,E.,Howard,D.,Kovar,L.,Seabolt,M.,Knipe,K.,Burroughs,M.S.,Lee,J.,Wilkins,K.,McCollum,A.,Hutson,C.,Davidson,W.,Rao,A.,Raman,D.,Li,Y.</t>
  </si>
  <si>
    <t>OQ427112</t>
  </si>
  <si>
    <t>MPXV_USA_2022_TX0051</t>
  </si>
  <si>
    <t>USA/OQ721942/2022-09-XX</t>
  </si>
  <si>
    <t>Gigante,C.,Kubin,G.,Zhao,H.,Batra,D.,Hetrick,E.,Howard,D.,Kovar,L.,Seabolt,M.,Morrison,S.,Desch,M.,Knipe,K.,Weigand,M.,Cintron,R.,Burgin,A.,Burroughs,M.,Lee,J.,Wilkins,K.,McCollum,A.,Hutson,C.,Davidson,W.,Rao,A.,White,S.,Li,Y.</t>
  </si>
  <si>
    <t>OQ721942</t>
  </si>
  <si>
    <t>hMpxV/Romania/B-35_L3/2023</t>
  </si>
  <si>
    <t>Romania/OR500083/2023-02-15</t>
  </si>
  <si>
    <t>OR500083</t>
  </si>
  <si>
    <t>hMpxV/Romania/B-35_R2/2023</t>
  </si>
  <si>
    <t>Romania/OR500085/2023-01-26</t>
  </si>
  <si>
    <t>OR500085</t>
  </si>
  <si>
    <t>hMpxV/Romania/B-35_R1/2023</t>
  </si>
  <si>
    <t>Romania/OR500084/2023-01-05</t>
  </si>
  <si>
    <t>OR500084</t>
  </si>
  <si>
    <t>hMpxV/Romania/B-35_R3/2023</t>
  </si>
  <si>
    <t>Romania/OR500086/2023-02-15</t>
  </si>
  <si>
    <t>OR500086</t>
  </si>
  <si>
    <t>MpxV/human/USA/WA-UW-074184/2022</t>
  </si>
  <si>
    <t>USA/OP169341/2022-07-XX</t>
  </si>
  <si>
    <t>OP169341</t>
  </si>
  <si>
    <t>MpxV/human/USA/WA-UW-073909/2022</t>
  </si>
  <si>
    <t>USA/OP055800/2022-07-XX</t>
  </si>
  <si>
    <t>Sereewit,J.,Xie,H.,Roychoudhury,P.,Greninger,A.</t>
  </si>
  <si>
    <t>OP055800</t>
  </si>
  <si>
    <t>MpxV/human/USA/WA-UW-084712/2022</t>
  </si>
  <si>
    <t>USA/OP628461/2022-08-XX</t>
  </si>
  <si>
    <t>OP628461</t>
  </si>
  <si>
    <t>MPXV_USA_2022_IN0006</t>
  </si>
  <si>
    <t>USA/OQ320518/2022-09-XX</t>
  </si>
  <si>
    <t>Gigante,C.,Culbertson,M.,Zhao,H.,Batra,D.,Hetrick,E.,Howard,D.,Kovar,L.,Seabolt,M.,Weigand,M.,Burroughs,M.S.,Lee,J.,Wilkins,K.,McCollum,A.,Hutson,C.,Davidson,W.,Rao,A.,Pope,B.,Li,Y.</t>
  </si>
  <si>
    <t>OQ320518</t>
  </si>
  <si>
    <t>MpxV/human/USA/WA-UW-121247/2022</t>
  </si>
  <si>
    <t>USA/OR427334/2022-12-XX</t>
  </si>
  <si>
    <t>OR427334</t>
  </si>
  <si>
    <t>67_E</t>
  </si>
  <si>
    <t>Australia/OR264456/2022-08-25</t>
  </si>
  <si>
    <t>OR264456</t>
  </si>
  <si>
    <t>56_C</t>
  </si>
  <si>
    <t>Australia/OR264437/2022-09-06</t>
  </si>
  <si>
    <t>OR264437</t>
  </si>
  <si>
    <t>56_F</t>
  </si>
  <si>
    <t>Australia/OR264439/2022-09-06</t>
  </si>
  <si>
    <t>OR264439</t>
  </si>
  <si>
    <t>47_A</t>
  </si>
  <si>
    <t>Australia/OR264424/2022-07-13</t>
  </si>
  <si>
    <t>OR264424</t>
  </si>
  <si>
    <t>3_A</t>
  </si>
  <si>
    <t>Australia/OR264410/2022-07-29</t>
  </si>
  <si>
    <t>OR264410</t>
  </si>
  <si>
    <t>MPXV/UZ_REGA_180/Belgium/2022</t>
  </si>
  <si>
    <t>Belgium/OR086989/2022-07-27</t>
  </si>
  <si>
    <t>OR086989</t>
  </si>
  <si>
    <t>hMpxV/Canada/ON-PHOL106/2022</t>
  </si>
  <si>
    <t>Canada/OR759194/2022-07-01</t>
  </si>
  <si>
    <t>OR759194</t>
  </si>
  <si>
    <t>MPX/PT0076/2022</t>
  </si>
  <si>
    <t>Portugal/OP245330/2022-07-23</t>
  </si>
  <si>
    <t>OP245330</t>
  </si>
  <si>
    <t>Monkeypox/PT0377/2022</t>
  </si>
  <si>
    <t>Portugal/OP555473/2022-07-06</t>
  </si>
  <si>
    <t>OP555473</t>
  </si>
  <si>
    <t>MPXV-ROK-P002-2022</t>
  </si>
  <si>
    <t>South Korea/OR459775/2022-09-02</t>
  </si>
  <si>
    <t>OR459775</t>
  </si>
  <si>
    <t>MPXV/UZ_REGA_133/Belgium/2022</t>
  </si>
  <si>
    <t>Belgium/OR086942/2022-07-05</t>
  </si>
  <si>
    <t>Wawina-Bokalanga,T.,Vanmechelen,B.,Logist,A.-S.,Sinnesael,R.,Ysebaert,L.,Verlinden,J.,Van Holm,B.,Bloemen,M.,Maes,P.</t>
  </si>
  <si>
    <t>OR086942</t>
  </si>
  <si>
    <t>CVR_MPXV1a</t>
  </si>
  <si>
    <t>United Kingdom/ON808413/2022-05-15</t>
  </si>
  <si>
    <t>MRC University of Glasgow Centre for Virus Research, Viral Genomics and Bioinformatics</t>
  </si>
  <si>
    <t>Filipe,A.,Tong,L.,Vattipally,S.B.,Maclean,A.,Gunson,R.,Holden,M.T.G.,Barr,D.,Ho,A.,Palmarini,M.,Rambaut,A.,Robertson,D.L.,Thomson,E.C.</t>
  </si>
  <si>
    <t>ON808413</t>
  </si>
  <si>
    <t>MPXV_USA_2022_NY0013</t>
  </si>
  <si>
    <t>USA/OP225960/2022-06-XX</t>
  </si>
  <si>
    <t>Gigante,C.M.,Hughes,S.,Seabolt,M.H.,Zhao,H.,Wilkins,K.,McCollum,A.,Hutson,C.,Davidson,W.,Rao,A.,Baumgartner,J.,Li,Y.</t>
  </si>
  <si>
    <t>OP225960</t>
  </si>
  <si>
    <t>MPXV/Germany/2022/RKI259</t>
  </si>
  <si>
    <t>Germany/OP215278/2022-08-XX</t>
  </si>
  <si>
    <t>OP215278</t>
  </si>
  <si>
    <t>MPXV_UK_2022_9000179</t>
  </si>
  <si>
    <t>United Kingdom/OP205128/2022-06-26</t>
  </si>
  <si>
    <t>OP205128</t>
  </si>
  <si>
    <t>MPX_dDDHx_9000207</t>
  </si>
  <si>
    <t>United Kingdom/OP415188/2022-06-XX</t>
  </si>
  <si>
    <t>OP415188</t>
  </si>
  <si>
    <t>MPXV/Germany/2022/RKI567</t>
  </si>
  <si>
    <t>Germany/OP764625/2022-06-XX</t>
  </si>
  <si>
    <t>OP764625</t>
  </si>
  <si>
    <t>MPXV/Germany/2022/ON/RKI672</t>
  </si>
  <si>
    <t>Germany/OQ274891/2022-05-XX</t>
  </si>
  <si>
    <t>OQ274891</t>
  </si>
  <si>
    <t>hMPXV/Austria/MUW1527495/2022</t>
  </si>
  <si>
    <t>Austria/OP019276/2022-06-21</t>
  </si>
  <si>
    <t>Austria</t>
  </si>
  <si>
    <t>Medical University of Vienna, Center for Virology</t>
  </si>
  <si>
    <t>Camp,J.V.,Redlberger-Fritz,M.,Aberle,S.W.</t>
  </si>
  <si>
    <t>OP019276</t>
  </si>
  <si>
    <t>MPXV/Germany/2022/RKI016</t>
  </si>
  <si>
    <t>Germany/ON694339/2022-05-XX</t>
  </si>
  <si>
    <t>ON694339</t>
  </si>
  <si>
    <t>MPXV/Germany/2022/ON/RKI748</t>
  </si>
  <si>
    <t>Germany/OQ547775/2022-08-XX</t>
  </si>
  <si>
    <t>OQ547775</t>
  </si>
  <si>
    <t>MPXV/Germany/2022/ON/RKI828</t>
  </si>
  <si>
    <t>Germany/OQ773447/2022-07-XX</t>
  </si>
  <si>
    <t>OQ773447</t>
  </si>
  <si>
    <t>MPX_KV9qz9_9000349</t>
  </si>
  <si>
    <t>United Kingdom/OP415276/2022-08-XX</t>
  </si>
  <si>
    <t>OP415276</t>
  </si>
  <si>
    <t>Monkeypox/PT0570/2022</t>
  </si>
  <si>
    <t>Portugal/OP555641/2022-09-02</t>
  </si>
  <si>
    <t>OP555641</t>
  </si>
  <si>
    <t>Monkeypox/PT0531/2022</t>
  </si>
  <si>
    <t>Portugal/OP555602/2022-08-19</t>
  </si>
  <si>
    <t>OP555602</t>
  </si>
  <si>
    <t>Monkeypox/PT0494/2022</t>
  </si>
  <si>
    <t>Portugal/OP555569/2022-08-15</t>
  </si>
  <si>
    <t>OP555569</t>
  </si>
  <si>
    <t>MPXV_USA_2022_CA006</t>
  </si>
  <si>
    <t>USA/OP150924/2022-06-XX</t>
  </si>
  <si>
    <t>B.1.3</t>
  </si>
  <si>
    <t>Gigante,C.,Ventura,J.,Seabolt,M.H.,Zhao,H.,Wilkins,K.,McCollum,A.,Hutson,C.,Davidson,W.,Rao,A.,Nash,J.,Sheth,M.,Li,Y.</t>
  </si>
  <si>
    <t>OP150924</t>
  </si>
  <si>
    <t>MPxV/Prague_001/2022/flye_medaka</t>
  </si>
  <si>
    <t>Czech Republic/ON983168/2022-04-28</t>
  </si>
  <si>
    <t>Czech Republic</t>
  </si>
  <si>
    <t>Military Heatlh Institute, Military Heatlh Institute in Prague</t>
  </si>
  <si>
    <t>Chmel,M.,Pajer,P.,Nagy,A.,Zlamal,M.,Jirincova,H.,Dresler,J.,Bartos,O.</t>
  </si>
  <si>
    <t>ON983168</t>
  </si>
  <si>
    <t>United Kingdom/OP536804/2022-09-XX</t>
  </si>
  <si>
    <t>OP536804</t>
  </si>
  <si>
    <t>PrEV_case_1</t>
  </si>
  <si>
    <t>Belgium/OP727821/2022-08-27</t>
  </si>
  <si>
    <t>Institute of Tropica Medicine, Department of Clinical Sciences</t>
  </si>
  <si>
    <t>Berens-Riha,N.,De Block,T.,Rutgers,J.,Van Gestel,L.,Hens,M.,Kenyon,C.,Soentjens,P.,Van Griensven,J.,Brosius,I.,Arien,K.,Van Esbroeck,M.,Rezende,A.M.,Vercauteren,K.</t>
  </si>
  <si>
    <t>OP727821</t>
  </si>
  <si>
    <t>MPXV_UK_2022_9000164</t>
  </si>
  <si>
    <t>United Kingdom/OP205121/2022-07-05</t>
  </si>
  <si>
    <t>OP205121</t>
  </si>
  <si>
    <t>MPXV_UK_2022_9000158</t>
  </si>
  <si>
    <t>United Kingdom/OP205116/2022-07-07</t>
  </si>
  <si>
    <t>OP205116</t>
  </si>
  <si>
    <t>United Kingdom/OP536779/2022-09-XX</t>
  </si>
  <si>
    <t>OP536779</t>
  </si>
  <si>
    <t>MPXV/human/Taiwan/110-525030/2023</t>
  </si>
  <si>
    <t>Taiwan/OQ721953/2023-03-XX</t>
  </si>
  <si>
    <t>Taiwan</t>
  </si>
  <si>
    <t>Centers for Disease Control, Taiwan, Center of Diagnostics and Vaccine Development</t>
  </si>
  <si>
    <t>Lin,J.-H.,Chiu,S.-C.,Huang,H.-I.,Huang,W.-L.,Li,T.-Y.,Fann,W.-B.,Hsieh,P.-Y.,Yang,J.-Y.</t>
  </si>
  <si>
    <t>OQ721953</t>
  </si>
  <si>
    <t>MPXV/ITM_pt_31/Belgium/27-May-2022</t>
  </si>
  <si>
    <t>Belgium/ON950045/2022-05-27</t>
  </si>
  <si>
    <t>De Baetselier,I.,Van Dijck,C.,Kenyon,C.,Coppens,J.,Smet,H.,de Block,T.,Coppens,S.,Vanroye,F.,Bugert,J.,Girl,P.,Liesenborghs,L.,Selhorst,P.,Arien,K.,Van den Bossche,D.,Florence,E.,Rezende,A.M.,Vercauteren,K.,Van Esbroeck,M.</t>
  </si>
  <si>
    <t>ON950045</t>
  </si>
  <si>
    <t>MPXV/Germany/2022/RKI079</t>
  </si>
  <si>
    <t>Germany/ON853661/2022-06-XX</t>
  </si>
  <si>
    <t>ON853661</t>
  </si>
  <si>
    <t>MPXV/Spain/HUNSC_ITER_0001a/2022</t>
  </si>
  <si>
    <t>Spain/ON782054/2022-05-31</t>
  </si>
  <si>
    <t>Spain</t>
  </si>
  <si>
    <t>Instituto Tecnologico y de Energias Renovables (ITER), Genomics Division</t>
  </si>
  <si>
    <t>Alcoba-Florez,J.,Munoz-Barrera,A.,Ciuffreda,L.,Rodriguez-Perez,H.,Rubio-Rodriguez,L.A.,Gil-Campesino,H.,Garcia-Martinez de Artola,D.,Inigo-Campos,A.,Diez-Gil,O.,Gonzalez-Montelongo,R.,Valenzuela-Fernandez,A.,Lorenzo-Salazar,J.M.,Flores,C.</t>
  </si>
  <si>
    <t>ON782054</t>
  </si>
  <si>
    <t>hMpxV/Switzerland/ZH-UZH-IMV-3ba6449f/2022</t>
  </si>
  <si>
    <t>Switzerland/ON792320/2022-06-01</t>
  </si>
  <si>
    <t>ON792320</t>
  </si>
  <si>
    <t>MPXV/Spain/HUNSC_ITER_0001b/2022</t>
  </si>
  <si>
    <t>Spain/ON782055/2022-05-31</t>
  </si>
  <si>
    <t>ON782055</t>
  </si>
  <si>
    <t>MPX-37/Finland/2022</t>
  </si>
  <si>
    <t>Finland/ON782021/2022-05-24</t>
  </si>
  <si>
    <t>Finland</t>
  </si>
  <si>
    <t>University of Helsinki, Department of Virology, Faculty of Medicine</t>
  </si>
  <si>
    <t>Kant,R.,Smura,T.,Vauhkonen,H.,Vapalahti,O.</t>
  </si>
  <si>
    <t>ON782021</t>
  </si>
  <si>
    <t>MPXV_FR_HCL0001_2022</t>
  </si>
  <si>
    <t>France/ON622722/2022-05-22</t>
  </si>
  <si>
    <t>Virology, GENomique EPIdemiologique das maladies Infectieuses, France</t>
  </si>
  <si>
    <t>ON622722</t>
  </si>
  <si>
    <t>MpxV/human/USA/WA-UW-087619/2022</t>
  </si>
  <si>
    <t>USA/OP257262/2022-08-XX</t>
  </si>
  <si>
    <t>OP257262</t>
  </si>
  <si>
    <t>MPXV/Germany/2022/RKI220</t>
  </si>
  <si>
    <t>Germany/OP215250/2022-08-XX</t>
  </si>
  <si>
    <t>OP215250</t>
  </si>
  <si>
    <t>MPXV_UK_2022_9000188</t>
  </si>
  <si>
    <t>United Kingdom/OP205133/2022-06-29</t>
  </si>
  <si>
    <t>OP205133</t>
  </si>
  <si>
    <t>MPXV_UK_2022_9000061</t>
  </si>
  <si>
    <t>United Kingdom/OP205067/2022-05-27</t>
  </si>
  <si>
    <t>OP205067</t>
  </si>
  <si>
    <t>MPX_7f1tnH_9000280</t>
  </si>
  <si>
    <t>United Kingdom/OP415242/2022-08-XX</t>
  </si>
  <si>
    <t>OP415242</t>
  </si>
  <si>
    <t>MpxV/human/USA/WA-UW-082770/2022</t>
  </si>
  <si>
    <t>USA/OP392540/2022-08-XX</t>
  </si>
  <si>
    <t>OP392540</t>
  </si>
  <si>
    <t>MPXV/Germany/2022/ON/RKI311</t>
  </si>
  <si>
    <t>Germany/OP355570/2022-08-XX</t>
  </si>
  <si>
    <t>OP355570</t>
  </si>
  <si>
    <t>MPXV/Germany/2022/RKI405</t>
  </si>
  <si>
    <t>Germany/OP524007/2022-09-XX</t>
  </si>
  <si>
    <t>OP524007</t>
  </si>
  <si>
    <t>MPXV/Germany/2022/RKI439</t>
  </si>
  <si>
    <t>Germany/OP594203/2022-09-XX</t>
  </si>
  <si>
    <t>OP594203</t>
  </si>
  <si>
    <t>Monkeypox/PT0562/2022</t>
  </si>
  <si>
    <t>Portugal/OP555633/2022-09-01</t>
  </si>
  <si>
    <t>OP555633</t>
  </si>
  <si>
    <t>Monkeypox/PT0518/2022</t>
  </si>
  <si>
    <t>Portugal/OP555589/2022-08-17</t>
  </si>
  <si>
    <t>OP555589</t>
  </si>
  <si>
    <t>Monkeypox/PT0488/2022</t>
  </si>
  <si>
    <t>Portugal/OP555564/2022-08-11</t>
  </si>
  <si>
    <t>OP555564</t>
  </si>
  <si>
    <t>NJ-MPXV-017-rep2</t>
  </si>
  <si>
    <t>USA/OP879736/2022-06-29</t>
  </si>
  <si>
    <t>New Jersey Department of Health, Public Health and Environmental Laboratories</t>
  </si>
  <si>
    <t>Palmateer,N.C.</t>
  </si>
  <si>
    <t>OP879736</t>
  </si>
  <si>
    <t>MPXV/Germany/2022/ON/RKI670</t>
  </si>
  <si>
    <t>Germany/OQ274889/2022-05-XX</t>
  </si>
  <si>
    <t>OQ274889</t>
  </si>
  <si>
    <t>MPXV/Germany/2022/ON/RKI669</t>
  </si>
  <si>
    <t>Germany/OQ274888/2022-05-XX</t>
  </si>
  <si>
    <t>OQ274888</t>
  </si>
  <si>
    <t>MPXV_USA_2022_IA0001</t>
  </si>
  <si>
    <t>USA/OQ054220/2022-09-XX</t>
  </si>
  <si>
    <t>Gigante,C.,Hottel,W.,Zhao,H.,Batra,D.,Hetrick,E.,Howard,D.,Kovar,L.,Seabolt,M.,Morrison,S.,Desch,M.,Knipe,K.,Weigand,M.,Sheth,M.,Burgin,A.,Burroughs,M.,Lee,J.,Wilkins,K.,McCollum,A.,Hutson,C.,Davidson,W.,Rao,A.,Nelson,M.,Li,Y.</t>
  </si>
  <si>
    <t>OQ054220</t>
  </si>
  <si>
    <t>MPXV_USA_2022_DC0019</t>
  </si>
  <si>
    <t>USA/OQ320448/2022-09-XX</t>
  </si>
  <si>
    <t>Gigante,C.,Hauser,J.,Zhao,H.,Batra,D.,Hetrick,E.,Howard,D.,Kovar,L.,Seabolt,M.,Morrison,S.,Desch,M.,Knipe,K.,Weigand,M.,Sheth,M.,Burgin,A.,Burroughs,M.,Lee,J.,Wilkins,K.,McCollum,A.,Hutson,C.,Davidson,W.,Rao,A.,Mangla,A.,Li,Y.</t>
  </si>
  <si>
    <t>OQ320448</t>
  </si>
  <si>
    <t>MPXV/UZ_REGA_126</t>
  </si>
  <si>
    <t>Belgium/OR035732/2022-10-03</t>
  </si>
  <si>
    <t>Wawina-Bokalanga,T.,Vanmechelen,B.,Logist,A.-S.,Ysebaert,L.,Verlinden,J.,Horemans,M.,Van Holm,B.,Bloemen,M.,Maes,P.</t>
  </si>
  <si>
    <t>OR035732</t>
  </si>
  <si>
    <t>MPXV/UZ_REGA_109</t>
  </si>
  <si>
    <t>Belgium/OR035715/2022-10-28</t>
  </si>
  <si>
    <t>OR035715</t>
  </si>
  <si>
    <t>MPXV/UZ_REGA_80</t>
  </si>
  <si>
    <t>Belgium/OR035686/2022-08-09</t>
  </si>
  <si>
    <t>OR035686</t>
  </si>
  <si>
    <t>MPXV/Germany/2022/ON/RKI996</t>
  </si>
  <si>
    <t>Germany/OR449710/2022-07-XX</t>
  </si>
  <si>
    <t>OR449710</t>
  </si>
  <si>
    <t>2_A</t>
  </si>
  <si>
    <t>Australia/OR264391/2022-08-10</t>
  </si>
  <si>
    <t>OR264391</t>
  </si>
  <si>
    <t>B1221136</t>
  </si>
  <si>
    <t>USA/OR134560/2023-03-13</t>
  </si>
  <si>
    <t>Miller,H.,Bajwa,M.</t>
  </si>
  <si>
    <t>OR134560</t>
  </si>
  <si>
    <t>RNA</t>
  </si>
  <si>
    <t>Slovakia/OX248696/2022-07-04</t>
  </si>
  <si>
    <t>Slovakia</t>
  </si>
  <si>
    <t>Science Park of Comenius University of Bratislava, Ilkovicova 8, 841 04 Bratislava</t>
  </si>
  <si>
    <t>OX248696</t>
  </si>
  <si>
    <t>MPXV/Germany/2022/ON/RKI770</t>
  </si>
  <si>
    <t>Germany/OR463760/2022-07-XX</t>
  </si>
  <si>
    <t>OR463760</t>
  </si>
  <si>
    <t>United Kingdom/OP536748/2022-08-XX</t>
  </si>
  <si>
    <t>OP536748</t>
  </si>
  <si>
    <t>Slovenia-MPXV-08-2022</t>
  </si>
  <si>
    <t>Slovenia/OP605551/2022-06-XX</t>
  </si>
  <si>
    <t>OP605551</t>
  </si>
  <si>
    <t>SI2022_S7</t>
  </si>
  <si>
    <t>Slovenia/ON838178/2022-06-XX</t>
  </si>
  <si>
    <t>ON838178</t>
  </si>
  <si>
    <t>MPXV/Germany/2022/RKI042</t>
  </si>
  <si>
    <t>Germany/ON755248/2022-06-XX</t>
  </si>
  <si>
    <t>ON755248</t>
  </si>
  <si>
    <t>MPXV_SI2022_S1_VEROE6</t>
  </si>
  <si>
    <t>Slovenia/ON754987/2022-05-23</t>
  </si>
  <si>
    <t>ON754987</t>
  </si>
  <si>
    <t>SLO</t>
  </si>
  <si>
    <t>Slovenia/ON609725/2022-05-23</t>
  </si>
  <si>
    <t>Laboratory for Diagnostics of Zoonoses &amp; WHO Centre, Institute of Microbiology &amp; Immunology, Faculty of Medicine, University of Ljubljana, Slovenia</t>
  </si>
  <si>
    <t>Zakotnik,S.,Vlaj,D.,Suljic,A.,Zorec,T.M.,Skubic,C.,Rozman,D.,Korva,M.,Poljak,M.,Avsic Zupanc,T.</t>
  </si>
  <si>
    <t>ON609725</t>
  </si>
  <si>
    <t>Slovenia-MPXV-44-2022</t>
  </si>
  <si>
    <t>Slovenia/OP605585/2022-08-XX</t>
  </si>
  <si>
    <t>OP605585</t>
  </si>
  <si>
    <t>Slovenia-MPXV-40-2022</t>
  </si>
  <si>
    <t>Slovenia/OP605581/2022-08-XX</t>
  </si>
  <si>
    <t>OP605581</t>
  </si>
  <si>
    <t>Slovenia-MPXV-32-2022</t>
  </si>
  <si>
    <t>Slovenia/OP605574/2022-07-XX</t>
  </si>
  <si>
    <t>OP605574</t>
  </si>
  <si>
    <t>Slovenia-MPXV-20-2022</t>
  </si>
  <si>
    <t>Slovenia/OP605562/2022-07-XX</t>
  </si>
  <si>
    <t>OP605562</t>
  </si>
  <si>
    <t>MPX/Human/USA/CA-LACPHL-MA00181/2022</t>
  </si>
  <si>
    <t>USA/OP615254/2022-07-29</t>
  </si>
  <si>
    <t>OP615254</t>
  </si>
  <si>
    <t>MPXV_USA_2022_NY0017</t>
  </si>
  <si>
    <t>USA/OQ099605/2022-07-XX</t>
  </si>
  <si>
    <t>Gigante,C.,Ruiz,V.,Zhao,H.,Batra,D.,Hetrick,E.,Howard,D.,Kovar,L.,Seabolt,M.,Morrison,S.,Desch,M.,Knipe,K.,Weigand,M.,Sheth,M.,Burgin,A.,Burroughs,M.,Lee,J.,Wilkins,K.,McCollum,A.,Hutson,C.,Davidson,W.,Rao,A.,Wang,J.,Li,Y.</t>
  </si>
  <si>
    <t>OQ099605</t>
  </si>
  <si>
    <t>hMpxV/Canada/ON-PHOL091/2022</t>
  </si>
  <si>
    <t>Canada/OR759179/2022-09-01</t>
  </si>
  <si>
    <t>OR759179</t>
  </si>
  <si>
    <t>MPXV/human/Taiwan/109-005210/2023</t>
  </si>
  <si>
    <t>Taiwan/OQ581854/2023-02-XX</t>
  </si>
  <si>
    <t>2023-02-XX</t>
  </si>
  <si>
    <t>OQ581854</t>
  </si>
  <si>
    <t>MPXV/Germany/2023/RKI719</t>
  </si>
  <si>
    <t>Germany/OQ451904/2023-01-XX</t>
  </si>
  <si>
    <t>OQ451904</t>
  </si>
  <si>
    <t>MPXV/Germany/2023/RKI718</t>
  </si>
  <si>
    <t>Germany/OQ451903/2023-01-XX</t>
  </si>
  <si>
    <t>OQ451903</t>
  </si>
  <si>
    <t>Monkeypox/PT0376/2022</t>
  </si>
  <si>
    <t>Portugal/OP555472/2022-07-07</t>
  </si>
  <si>
    <t>OP555472</t>
  </si>
  <si>
    <t>MPXV/UZ_REGA_165/Belgium/2022</t>
  </si>
  <si>
    <t>Belgium/OR086974/2022-07-27</t>
  </si>
  <si>
    <t>OR086974</t>
  </si>
  <si>
    <t>MPXV/ITM_pt_16/Belgium/10-Jun-2022</t>
  </si>
  <si>
    <t>Belgium/OP144212/2022-06-10</t>
  </si>
  <si>
    <t>De Baetselier,I.,Van Dijck,C.,Kenyon,C.,Coppens,J.,Smet,H.,de Block,T.,Coppens,S.,Vanroye,F.,Bugert,J.,Girl,P.,Liesenborghs,L.,Selhorst,P.,Arien,K.,den Bossche,D.V.,Florence,E.,Rezende,A.M.,Vercauteren,K.,Esbroeck,M.V.,Bracke,S.,Brosius,I.,Soentjens,P.</t>
  </si>
  <si>
    <t>OP144212</t>
  </si>
  <si>
    <t>MPXV/ITM_pt_25/Belgium/16-Jun-2022</t>
  </si>
  <si>
    <t>Belgium/OP144214/2022-06-16</t>
  </si>
  <si>
    <t>OP144214</t>
  </si>
  <si>
    <t>Isolate location 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4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183"/>
  <sheetViews>
    <sheetView tabSelected="1" workbookViewId="0">
      <selection activeCell="K7" sqref="K7"/>
    </sheetView>
  </sheetViews>
  <sheetFormatPr defaultRowHeight="15" x14ac:dyDescent="0.25"/>
  <cols>
    <col min="1" max="1" width="49.5703125" bestFit="1" customWidth="1"/>
    <col min="2" max="2" width="34.140625" bestFit="1" customWidth="1"/>
    <col min="3" max="3" width="10.5703125" bestFit="1" customWidth="1"/>
    <col min="4" max="4" width="14" bestFit="1" customWidth="1"/>
    <col min="5" max="5" width="12.42578125" customWidth="1"/>
    <col min="6" max="6" width="10.5703125" customWidth="1"/>
    <col min="7" max="7" width="18.5703125" customWidth="1"/>
    <col min="8" max="8" width="12.85546875" customWidth="1"/>
    <col min="9" max="9" width="9" customWidth="1"/>
    <col min="10" max="10" width="112.5703125" customWidth="1"/>
    <col min="11" max="11" width="21.85546875" bestFit="1" customWidth="1"/>
    <col min="12" max="12" width="255.85546875" bestFit="1" customWidth="1"/>
    <col min="13" max="13" width="11.140625" bestFit="1" customWidth="1"/>
  </cols>
  <sheetData>
    <row r="1" spans="1:13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697</v>
      </c>
      <c r="L1" t="s">
        <v>10</v>
      </c>
      <c r="M1" t="s">
        <v>11</v>
      </c>
    </row>
    <row r="2" spans="1:13" x14ac:dyDescent="0.25">
      <c r="A2" t="s">
        <v>12</v>
      </c>
      <c r="B2" t="s">
        <v>13</v>
      </c>
      <c r="C2" t="s">
        <v>14</v>
      </c>
      <c r="D2" t="s">
        <v>15</v>
      </c>
      <c r="E2" t="s">
        <v>16</v>
      </c>
      <c r="F2" t="s">
        <v>17</v>
      </c>
      <c r="G2" t="s">
        <v>18</v>
      </c>
      <c r="H2" t="s">
        <v>19</v>
      </c>
      <c r="I2" t="s">
        <v>20</v>
      </c>
      <c r="J2" t="s">
        <v>21</v>
      </c>
      <c r="K2" t="s">
        <v>22</v>
      </c>
      <c r="L2" t="s">
        <v>23</v>
      </c>
      <c r="M2" t="s">
        <v>24</v>
      </c>
    </row>
    <row r="3" spans="1:13" x14ac:dyDescent="0.25">
      <c r="A3" t="s">
        <v>25</v>
      </c>
      <c r="B3" t="s">
        <v>26</v>
      </c>
      <c r="C3" s="1">
        <v>43816</v>
      </c>
      <c r="D3" t="s">
        <v>27</v>
      </c>
      <c r="E3" t="s">
        <v>16</v>
      </c>
      <c r="F3" t="s">
        <v>17</v>
      </c>
      <c r="G3" t="s">
        <v>18</v>
      </c>
      <c r="H3" t="s">
        <v>28</v>
      </c>
      <c r="I3" t="s">
        <v>20</v>
      </c>
      <c r="J3" t="s">
        <v>29</v>
      </c>
      <c r="K3" t="s">
        <v>28</v>
      </c>
      <c r="L3" t="s">
        <v>30</v>
      </c>
      <c r="M3" t="s">
        <v>31</v>
      </c>
    </row>
    <row r="4" spans="1:13" x14ac:dyDescent="0.25">
      <c r="A4" t="s">
        <v>32</v>
      </c>
      <c r="B4" t="s">
        <v>33</v>
      </c>
      <c r="C4" s="1">
        <v>43816</v>
      </c>
      <c r="D4" t="s">
        <v>27</v>
      </c>
      <c r="E4" t="s">
        <v>16</v>
      </c>
      <c r="F4" t="s">
        <v>17</v>
      </c>
      <c r="G4" t="s">
        <v>18</v>
      </c>
      <c r="H4" t="s">
        <v>28</v>
      </c>
      <c r="I4" t="s">
        <v>20</v>
      </c>
      <c r="J4" t="s">
        <v>29</v>
      </c>
      <c r="K4" t="s">
        <v>28</v>
      </c>
      <c r="L4" t="s">
        <v>30</v>
      </c>
      <c r="M4" t="s">
        <v>34</v>
      </c>
    </row>
    <row r="5" spans="1:13" x14ac:dyDescent="0.25">
      <c r="A5" t="s">
        <v>35</v>
      </c>
      <c r="B5" t="s">
        <v>36</v>
      </c>
      <c r="C5" t="s">
        <v>37</v>
      </c>
      <c r="D5" t="s">
        <v>27</v>
      </c>
      <c r="E5" t="s">
        <v>16</v>
      </c>
      <c r="F5" t="s">
        <v>17</v>
      </c>
      <c r="G5" t="s">
        <v>18</v>
      </c>
      <c r="H5" t="s">
        <v>28</v>
      </c>
      <c r="I5" t="s">
        <v>20</v>
      </c>
      <c r="J5" t="s">
        <v>29</v>
      </c>
      <c r="K5" t="s">
        <v>28</v>
      </c>
      <c r="L5" t="s">
        <v>30</v>
      </c>
      <c r="M5" t="s">
        <v>38</v>
      </c>
    </row>
    <row r="6" spans="1:13" x14ac:dyDescent="0.25">
      <c r="A6" t="s">
        <v>39</v>
      </c>
      <c r="B6" t="s">
        <v>40</v>
      </c>
      <c r="C6" t="s">
        <v>14</v>
      </c>
      <c r="D6" t="s">
        <v>15</v>
      </c>
      <c r="E6" t="s">
        <v>16</v>
      </c>
      <c r="F6" t="s">
        <v>17</v>
      </c>
      <c r="G6" t="s">
        <v>18</v>
      </c>
      <c r="H6" t="s">
        <v>19</v>
      </c>
      <c r="I6" t="s">
        <v>41</v>
      </c>
      <c r="J6" t="s">
        <v>21</v>
      </c>
      <c r="K6" t="s">
        <v>22</v>
      </c>
      <c r="L6" t="s">
        <v>42</v>
      </c>
      <c r="M6" t="s">
        <v>43</v>
      </c>
    </row>
    <row r="7" spans="1:13" x14ac:dyDescent="0.25">
      <c r="A7" t="s">
        <v>44</v>
      </c>
      <c r="B7" t="s">
        <v>45</v>
      </c>
      <c r="C7" s="1">
        <v>44887</v>
      </c>
      <c r="D7" t="s">
        <v>46</v>
      </c>
      <c r="E7" t="s">
        <v>16</v>
      </c>
      <c r="F7" t="s">
        <v>17</v>
      </c>
      <c r="G7" t="s">
        <v>18</v>
      </c>
      <c r="H7" t="s">
        <v>47</v>
      </c>
      <c r="I7" t="s">
        <v>41</v>
      </c>
      <c r="J7" t="s">
        <v>48</v>
      </c>
      <c r="K7" t="str">
        <f>IF(D7="USA","United States",H7)</f>
        <v>Asia</v>
      </c>
      <c r="L7" t="s">
        <v>49</v>
      </c>
      <c r="M7" t="s">
        <v>50</v>
      </c>
    </row>
    <row r="8" spans="1:13" x14ac:dyDescent="0.25">
      <c r="A8" t="s">
        <v>51</v>
      </c>
      <c r="B8" t="s">
        <v>52</v>
      </c>
      <c r="C8" s="1">
        <v>44880</v>
      </c>
      <c r="D8" t="s">
        <v>46</v>
      </c>
      <c r="E8" t="s">
        <v>16</v>
      </c>
      <c r="F8" t="s">
        <v>17</v>
      </c>
      <c r="G8" t="s">
        <v>18</v>
      </c>
      <c r="H8" t="s">
        <v>47</v>
      </c>
      <c r="I8" t="s">
        <v>41</v>
      </c>
      <c r="J8" t="s">
        <v>48</v>
      </c>
      <c r="K8" t="str">
        <f t="shared" ref="K8:K71" si="0">IF(D8="USA","United States",H8)</f>
        <v>Asia</v>
      </c>
      <c r="L8" t="s">
        <v>49</v>
      </c>
      <c r="M8" t="s">
        <v>53</v>
      </c>
    </row>
    <row r="9" spans="1:13" x14ac:dyDescent="0.25">
      <c r="A9" t="s">
        <v>54</v>
      </c>
      <c r="B9" t="s">
        <v>55</v>
      </c>
      <c r="C9" s="1">
        <v>44830</v>
      </c>
      <c r="D9" t="s">
        <v>56</v>
      </c>
      <c r="F9" t="s">
        <v>17</v>
      </c>
      <c r="G9" t="s">
        <v>18</v>
      </c>
      <c r="H9" t="s">
        <v>47</v>
      </c>
      <c r="I9" t="s">
        <v>41</v>
      </c>
      <c r="J9" t="s">
        <v>57</v>
      </c>
      <c r="K9" t="str">
        <f t="shared" si="0"/>
        <v>Asia</v>
      </c>
      <c r="L9" t="s">
        <v>58</v>
      </c>
      <c r="M9" t="s">
        <v>59</v>
      </c>
    </row>
    <row r="10" spans="1:13" x14ac:dyDescent="0.25">
      <c r="A10" t="s">
        <v>60</v>
      </c>
      <c r="B10" t="s">
        <v>61</v>
      </c>
      <c r="C10" t="s">
        <v>62</v>
      </c>
      <c r="D10" t="s">
        <v>15</v>
      </c>
      <c r="E10" t="s">
        <v>16</v>
      </c>
      <c r="F10" t="s">
        <v>17</v>
      </c>
      <c r="G10" t="s">
        <v>18</v>
      </c>
      <c r="H10" t="s">
        <v>19</v>
      </c>
      <c r="I10" t="s">
        <v>41</v>
      </c>
      <c r="J10" t="s">
        <v>63</v>
      </c>
      <c r="K10" t="s">
        <v>64</v>
      </c>
      <c r="L10" t="s">
        <v>65</v>
      </c>
      <c r="M10" t="s">
        <v>66</v>
      </c>
    </row>
    <row r="11" spans="1:13" x14ac:dyDescent="0.25">
      <c r="A11" t="s">
        <v>67</v>
      </c>
      <c r="B11" t="s">
        <v>68</v>
      </c>
      <c r="C11" s="1">
        <v>44715</v>
      </c>
      <c r="D11" t="s">
        <v>69</v>
      </c>
      <c r="E11" t="s">
        <v>16</v>
      </c>
      <c r="F11" t="s">
        <v>17</v>
      </c>
      <c r="G11" t="s">
        <v>18</v>
      </c>
      <c r="H11" t="s">
        <v>70</v>
      </c>
      <c r="I11" t="s">
        <v>41</v>
      </c>
      <c r="J11" t="s">
        <v>71</v>
      </c>
      <c r="K11" t="str">
        <f t="shared" si="0"/>
        <v>Europe</v>
      </c>
      <c r="L11" t="s">
        <v>72</v>
      </c>
      <c r="M11" t="s">
        <v>73</v>
      </c>
    </row>
    <row r="12" spans="1:13" x14ac:dyDescent="0.25">
      <c r="A12" t="s">
        <v>74</v>
      </c>
      <c r="B12" t="s">
        <v>75</v>
      </c>
      <c r="C12" t="s">
        <v>76</v>
      </c>
      <c r="D12" t="s">
        <v>77</v>
      </c>
      <c r="E12" t="s">
        <v>16</v>
      </c>
      <c r="F12" t="s">
        <v>17</v>
      </c>
      <c r="G12" t="s">
        <v>18</v>
      </c>
      <c r="H12" t="s">
        <v>70</v>
      </c>
      <c r="I12" t="s">
        <v>41</v>
      </c>
      <c r="J12" t="s">
        <v>78</v>
      </c>
      <c r="K12" t="str">
        <f t="shared" si="0"/>
        <v>Europe</v>
      </c>
      <c r="L12" t="s">
        <v>79</v>
      </c>
      <c r="M12" t="s">
        <v>80</v>
      </c>
    </row>
    <row r="13" spans="1:13" x14ac:dyDescent="0.25">
      <c r="A13" t="s">
        <v>81</v>
      </c>
      <c r="B13" t="s">
        <v>82</v>
      </c>
      <c r="C13" t="s">
        <v>76</v>
      </c>
      <c r="D13" t="s">
        <v>83</v>
      </c>
      <c r="E13" t="s">
        <v>16</v>
      </c>
      <c r="F13" t="s">
        <v>17</v>
      </c>
      <c r="G13" t="s">
        <v>18</v>
      </c>
      <c r="H13" t="s">
        <v>70</v>
      </c>
      <c r="I13" t="s">
        <v>84</v>
      </c>
      <c r="J13" t="s">
        <v>85</v>
      </c>
      <c r="K13" t="str">
        <f t="shared" si="0"/>
        <v>Europe</v>
      </c>
      <c r="L13" t="s">
        <v>86</v>
      </c>
      <c r="M13" t="s">
        <v>87</v>
      </c>
    </row>
    <row r="14" spans="1:13" x14ac:dyDescent="0.25">
      <c r="A14" t="s">
        <v>88</v>
      </c>
      <c r="B14" t="s">
        <v>89</v>
      </c>
      <c r="C14" s="1">
        <v>44726</v>
      </c>
      <c r="D14" t="s">
        <v>69</v>
      </c>
      <c r="E14" t="s">
        <v>16</v>
      </c>
      <c r="F14" t="s">
        <v>17</v>
      </c>
      <c r="G14" t="s">
        <v>18</v>
      </c>
      <c r="H14" t="s">
        <v>70</v>
      </c>
      <c r="I14" t="s">
        <v>84</v>
      </c>
      <c r="J14" t="s">
        <v>71</v>
      </c>
      <c r="K14" t="str">
        <f t="shared" si="0"/>
        <v>Europe</v>
      </c>
      <c r="L14" t="s">
        <v>72</v>
      </c>
      <c r="M14" t="s">
        <v>90</v>
      </c>
    </row>
    <row r="15" spans="1:13" x14ac:dyDescent="0.25">
      <c r="A15" t="s">
        <v>91</v>
      </c>
      <c r="B15" t="s">
        <v>92</v>
      </c>
      <c r="C15" t="s">
        <v>76</v>
      </c>
      <c r="D15" t="s">
        <v>69</v>
      </c>
      <c r="E15" t="s">
        <v>16</v>
      </c>
      <c r="F15" t="s">
        <v>17</v>
      </c>
      <c r="G15" t="s">
        <v>18</v>
      </c>
      <c r="H15" t="s">
        <v>70</v>
      </c>
      <c r="I15" t="s">
        <v>84</v>
      </c>
      <c r="J15" t="s">
        <v>71</v>
      </c>
      <c r="K15" t="str">
        <f t="shared" si="0"/>
        <v>Europe</v>
      </c>
      <c r="L15" t="s">
        <v>72</v>
      </c>
      <c r="M15" t="s">
        <v>93</v>
      </c>
    </row>
    <row r="16" spans="1:13" x14ac:dyDescent="0.25">
      <c r="A16" t="s">
        <v>94</v>
      </c>
      <c r="B16" t="s">
        <v>95</v>
      </c>
      <c r="C16" s="1">
        <v>44714</v>
      </c>
      <c r="D16" t="s">
        <v>15</v>
      </c>
      <c r="E16" t="s">
        <v>16</v>
      </c>
      <c r="F16" t="s">
        <v>17</v>
      </c>
      <c r="G16" t="s">
        <v>18</v>
      </c>
      <c r="H16" t="s">
        <v>19</v>
      </c>
      <c r="I16" t="s">
        <v>84</v>
      </c>
      <c r="J16" t="s">
        <v>96</v>
      </c>
      <c r="K16" t="str">
        <f t="shared" si="0"/>
        <v>United States</v>
      </c>
      <c r="L16" t="s">
        <v>97</v>
      </c>
      <c r="M16" t="s">
        <v>98</v>
      </c>
    </row>
    <row r="17" spans="1:13" x14ac:dyDescent="0.25">
      <c r="A17" t="s">
        <v>99</v>
      </c>
      <c r="B17" t="s">
        <v>100</v>
      </c>
      <c r="C17" t="s">
        <v>14</v>
      </c>
      <c r="D17" t="s">
        <v>83</v>
      </c>
      <c r="E17" t="s">
        <v>16</v>
      </c>
      <c r="F17" t="s">
        <v>17</v>
      </c>
      <c r="G17" t="s">
        <v>18</v>
      </c>
      <c r="H17" t="s">
        <v>70</v>
      </c>
      <c r="I17" t="s">
        <v>84</v>
      </c>
      <c r="J17" t="s">
        <v>85</v>
      </c>
      <c r="K17" t="str">
        <f t="shared" si="0"/>
        <v>Europe</v>
      </c>
      <c r="L17" t="s">
        <v>101</v>
      </c>
      <c r="M17" t="s">
        <v>102</v>
      </c>
    </row>
    <row r="18" spans="1:13" x14ac:dyDescent="0.25">
      <c r="A18" t="s">
        <v>103</v>
      </c>
      <c r="B18" t="s">
        <v>104</v>
      </c>
      <c r="C18" t="s">
        <v>105</v>
      </c>
      <c r="D18" t="s">
        <v>83</v>
      </c>
      <c r="E18" t="s">
        <v>16</v>
      </c>
      <c r="F18" t="s">
        <v>17</v>
      </c>
      <c r="G18" t="s">
        <v>18</v>
      </c>
      <c r="H18" t="s">
        <v>70</v>
      </c>
      <c r="I18" t="s">
        <v>84</v>
      </c>
      <c r="J18" t="s">
        <v>85</v>
      </c>
      <c r="K18" t="str">
        <f t="shared" si="0"/>
        <v>Europe</v>
      </c>
      <c r="L18" t="s">
        <v>106</v>
      </c>
      <c r="M18" t="s">
        <v>107</v>
      </c>
    </row>
    <row r="19" spans="1:13" x14ac:dyDescent="0.25">
      <c r="A19" t="s">
        <v>108</v>
      </c>
      <c r="B19" t="s">
        <v>109</v>
      </c>
      <c r="C19" t="s">
        <v>14</v>
      </c>
      <c r="D19" t="s">
        <v>15</v>
      </c>
      <c r="E19" t="s">
        <v>16</v>
      </c>
      <c r="F19" t="s">
        <v>17</v>
      </c>
      <c r="G19" t="s">
        <v>18</v>
      </c>
      <c r="H19" t="s">
        <v>19</v>
      </c>
      <c r="I19" t="s">
        <v>84</v>
      </c>
      <c r="J19" t="s">
        <v>110</v>
      </c>
      <c r="K19" t="str">
        <f t="shared" si="0"/>
        <v>United States</v>
      </c>
      <c r="L19" t="s">
        <v>111</v>
      </c>
      <c r="M19" t="s">
        <v>112</v>
      </c>
    </row>
    <row r="20" spans="1:13" x14ac:dyDescent="0.25">
      <c r="A20" t="s">
        <v>113</v>
      </c>
      <c r="B20" t="s">
        <v>114</v>
      </c>
      <c r="C20" t="s">
        <v>76</v>
      </c>
      <c r="D20" t="s">
        <v>69</v>
      </c>
      <c r="E20" t="s">
        <v>16</v>
      </c>
      <c r="F20" t="s">
        <v>17</v>
      </c>
      <c r="G20" t="s">
        <v>18</v>
      </c>
      <c r="H20" t="s">
        <v>70</v>
      </c>
      <c r="I20" t="s">
        <v>84</v>
      </c>
      <c r="J20" t="s">
        <v>71</v>
      </c>
      <c r="K20" t="str">
        <f t="shared" si="0"/>
        <v>Europe</v>
      </c>
      <c r="L20" t="s">
        <v>72</v>
      </c>
      <c r="M20" t="s">
        <v>115</v>
      </c>
    </row>
    <row r="21" spans="1:13" x14ac:dyDescent="0.25">
      <c r="A21" t="s">
        <v>116</v>
      </c>
      <c r="B21" t="s">
        <v>117</v>
      </c>
      <c r="C21" s="1">
        <v>44971</v>
      </c>
      <c r="D21" t="s">
        <v>15</v>
      </c>
      <c r="E21" t="s">
        <v>16</v>
      </c>
      <c r="F21" t="s">
        <v>17</v>
      </c>
      <c r="G21" t="s">
        <v>18</v>
      </c>
      <c r="H21" t="s">
        <v>19</v>
      </c>
      <c r="I21" t="s">
        <v>84</v>
      </c>
      <c r="J21" t="s">
        <v>96</v>
      </c>
      <c r="K21" t="str">
        <f t="shared" si="0"/>
        <v>United States</v>
      </c>
      <c r="L21" t="s">
        <v>118</v>
      </c>
      <c r="M21" t="s">
        <v>119</v>
      </c>
    </row>
    <row r="22" spans="1:13" x14ac:dyDescent="0.25">
      <c r="A22" t="s">
        <v>120</v>
      </c>
      <c r="B22" t="s">
        <v>121</v>
      </c>
      <c r="C22" s="1">
        <v>44971</v>
      </c>
      <c r="D22" t="s">
        <v>15</v>
      </c>
      <c r="E22" t="s">
        <v>16</v>
      </c>
      <c r="F22" t="s">
        <v>17</v>
      </c>
      <c r="G22" t="s">
        <v>18</v>
      </c>
      <c r="H22" t="s">
        <v>19</v>
      </c>
      <c r="I22" t="s">
        <v>84</v>
      </c>
      <c r="J22" t="s">
        <v>96</v>
      </c>
      <c r="K22" t="str">
        <f t="shared" si="0"/>
        <v>United States</v>
      </c>
      <c r="L22" t="s">
        <v>118</v>
      </c>
      <c r="M22" t="s">
        <v>122</v>
      </c>
    </row>
    <row r="23" spans="1:13" x14ac:dyDescent="0.25">
      <c r="A23">
        <v>9000423</v>
      </c>
      <c r="B23" t="s">
        <v>123</v>
      </c>
      <c r="C23" t="s">
        <v>124</v>
      </c>
      <c r="D23" t="s">
        <v>69</v>
      </c>
      <c r="E23" t="s">
        <v>16</v>
      </c>
      <c r="F23" t="s">
        <v>17</v>
      </c>
      <c r="G23" t="s">
        <v>18</v>
      </c>
      <c r="H23" t="s">
        <v>70</v>
      </c>
      <c r="I23" t="s">
        <v>84</v>
      </c>
      <c r="J23" t="s">
        <v>71</v>
      </c>
      <c r="K23" t="str">
        <f t="shared" si="0"/>
        <v>Europe</v>
      </c>
      <c r="L23" t="s">
        <v>72</v>
      </c>
      <c r="M23" t="s">
        <v>125</v>
      </c>
    </row>
    <row r="24" spans="1:13" x14ac:dyDescent="0.25">
      <c r="A24" t="s">
        <v>126</v>
      </c>
      <c r="B24" t="s">
        <v>127</v>
      </c>
      <c r="C24" t="s">
        <v>128</v>
      </c>
      <c r="D24" t="s">
        <v>83</v>
      </c>
      <c r="E24" t="s">
        <v>16</v>
      </c>
      <c r="F24" t="s">
        <v>17</v>
      </c>
      <c r="G24" t="s">
        <v>18</v>
      </c>
      <c r="H24" t="s">
        <v>70</v>
      </c>
      <c r="I24" t="s">
        <v>84</v>
      </c>
      <c r="J24" t="s">
        <v>85</v>
      </c>
      <c r="K24" t="str">
        <f t="shared" si="0"/>
        <v>Europe</v>
      </c>
      <c r="L24" t="s">
        <v>86</v>
      </c>
      <c r="M24" t="s">
        <v>129</v>
      </c>
    </row>
    <row r="25" spans="1:13" x14ac:dyDescent="0.25">
      <c r="A25" t="s">
        <v>130</v>
      </c>
      <c r="B25" t="s">
        <v>131</v>
      </c>
      <c r="C25" t="s">
        <v>76</v>
      </c>
      <c r="D25" t="s">
        <v>83</v>
      </c>
      <c r="E25" t="s">
        <v>16</v>
      </c>
      <c r="F25" t="s">
        <v>17</v>
      </c>
      <c r="G25" t="s">
        <v>18</v>
      </c>
      <c r="H25" t="s">
        <v>70</v>
      </c>
      <c r="I25" t="s">
        <v>84</v>
      </c>
      <c r="J25" t="s">
        <v>85</v>
      </c>
      <c r="K25" t="str">
        <f t="shared" si="0"/>
        <v>Europe</v>
      </c>
      <c r="L25" t="s">
        <v>86</v>
      </c>
      <c r="M25" t="s">
        <v>132</v>
      </c>
    </row>
    <row r="26" spans="1:13" x14ac:dyDescent="0.25">
      <c r="A26">
        <v>9000438</v>
      </c>
      <c r="B26" t="s">
        <v>133</v>
      </c>
      <c r="C26" t="s">
        <v>128</v>
      </c>
      <c r="D26" t="s">
        <v>69</v>
      </c>
      <c r="E26" t="s">
        <v>16</v>
      </c>
      <c r="F26" t="s">
        <v>17</v>
      </c>
      <c r="G26" t="s">
        <v>18</v>
      </c>
      <c r="H26" t="s">
        <v>70</v>
      </c>
      <c r="I26" t="s">
        <v>84</v>
      </c>
      <c r="J26" t="s">
        <v>71</v>
      </c>
      <c r="K26" t="str">
        <f t="shared" si="0"/>
        <v>Europe</v>
      </c>
      <c r="L26" t="s">
        <v>72</v>
      </c>
      <c r="M26" t="s">
        <v>134</v>
      </c>
    </row>
    <row r="27" spans="1:13" x14ac:dyDescent="0.25">
      <c r="A27" t="s">
        <v>135</v>
      </c>
      <c r="B27" t="s">
        <v>136</v>
      </c>
      <c r="C27" s="1">
        <v>44781</v>
      </c>
      <c r="D27" t="s">
        <v>137</v>
      </c>
      <c r="E27" t="s">
        <v>16</v>
      </c>
      <c r="F27" t="s">
        <v>17</v>
      </c>
      <c r="G27" t="s">
        <v>18</v>
      </c>
      <c r="H27" t="s">
        <v>70</v>
      </c>
      <c r="I27" t="s">
        <v>84</v>
      </c>
      <c r="J27" t="s">
        <v>138</v>
      </c>
      <c r="K27" t="str">
        <f t="shared" si="0"/>
        <v>Europe</v>
      </c>
      <c r="L27" t="s">
        <v>139</v>
      </c>
      <c r="M27" t="s">
        <v>140</v>
      </c>
    </row>
    <row r="28" spans="1:13" x14ac:dyDescent="0.25">
      <c r="A28" t="s">
        <v>141</v>
      </c>
      <c r="B28" t="s">
        <v>142</v>
      </c>
      <c r="C28" s="1">
        <v>44740</v>
      </c>
      <c r="D28" t="s">
        <v>143</v>
      </c>
      <c r="E28" t="s">
        <v>16</v>
      </c>
      <c r="F28" t="s">
        <v>17</v>
      </c>
      <c r="G28" t="s">
        <v>18</v>
      </c>
      <c r="H28" t="s">
        <v>19</v>
      </c>
      <c r="I28" t="s">
        <v>84</v>
      </c>
      <c r="J28" t="s">
        <v>144</v>
      </c>
      <c r="K28" t="str">
        <f t="shared" si="0"/>
        <v>North America</v>
      </c>
      <c r="L28" t="s">
        <v>145</v>
      </c>
      <c r="M28" t="s">
        <v>146</v>
      </c>
    </row>
    <row r="29" spans="1:13" x14ac:dyDescent="0.25">
      <c r="A29" t="s">
        <v>147</v>
      </c>
      <c r="B29" t="s">
        <v>148</v>
      </c>
      <c r="C29" t="s">
        <v>124</v>
      </c>
      <c r="D29" t="s">
        <v>83</v>
      </c>
      <c r="E29" t="s">
        <v>16</v>
      </c>
      <c r="F29" t="s">
        <v>17</v>
      </c>
      <c r="G29" t="s">
        <v>18</v>
      </c>
      <c r="H29" t="s">
        <v>70</v>
      </c>
      <c r="I29" t="s">
        <v>84</v>
      </c>
      <c r="J29" t="s">
        <v>85</v>
      </c>
      <c r="K29" t="str">
        <f t="shared" si="0"/>
        <v>Europe</v>
      </c>
      <c r="L29" t="s">
        <v>149</v>
      </c>
      <c r="M29" t="s">
        <v>150</v>
      </c>
    </row>
    <row r="30" spans="1:13" x14ac:dyDescent="0.25">
      <c r="A30" t="s">
        <v>151</v>
      </c>
      <c r="B30" t="s">
        <v>152</v>
      </c>
      <c r="C30" s="1">
        <v>44721</v>
      </c>
      <c r="D30" t="s">
        <v>69</v>
      </c>
      <c r="E30" t="s">
        <v>16</v>
      </c>
      <c r="F30" t="s">
        <v>17</v>
      </c>
      <c r="G30" t="s">
        <v>18</v>
      </c>
      <c r="H30" t="s">
        <v>70</v>
      </c>
      <c r="I30" t="s">
        <v>84</v>
      </c>
      <c r="J30" t="s">
        <v>71</v>
      </c>
      <c r="K30" t="str">
        <f t="shared" si="0"/>
        <v>Europe</v>
      </c>
      <c r="L30" t="s">
        <v>72</v>
      </c>
      <c r="M30" t="s">
        <v>153</v>
      </c>
    </row>
    <row r="31" spans="1:13" x14ac:dyDescent="0.25">
      <c r="A31" t="s">
        <v>154</v>
      </c>
      <c r="B31" t="s">
        <v>155</v>
      </c>
      <c r="C31" t="s">
        <v>76</v>
      </c>
      <c r="D31" t="s">
        <v>83</v>
      </c>
      <c r="E31" t="s">
        <v>16</v>
      </c>
      <c r="F31" t="s">
        <v>17</v>
      </c>
      <c r="G31" t="s">
        <v>18</v>
      </c>
      <c r="H31" t="s">
        <v>70</v>
      </c>
      <c r="I31" t="s">
        <v>84</v>
      </c>
      <c r="J31" t="s">
        <v>85</v>
      </c>
      <c r="K31" t="str">
        <f t="shared" si="0"/>
        <v>Europe</v>
      </c>
      <c r="L31" t="s">
        <v>156</v>
      </c>
      <c r="M31" t="s">
        <v>157</v>
      </c>
    </row>
    <row r="32" spans="1:13" x14ac:dyDescent="0.25">
      <c r="A32" t="s">
        <v>158</v>
      </c>
      <c r="B32" t="s">
        <v>159</v>
      </c>
      <c r="C32" s="1">
        <v>44734</v>
      </c>
      <c r="D32" t="s">
        <v>160</v>
      </c>
      <c r="E32" t="s">
        <v>16</v>
      </c>
      <c r="F32" t="s">
        <v>17</v>
      </c>
      <c r="G32" t="s">
        <v>18</v>
      </c>
      <c r="H32" t="s">
        <v>161</v>
      </c>
      <c r="I32" t="s">
        <v>84</v>
      </c>
      <c r="J32" t="s">
        <v>162</v>
      </c>
      <c r="K32" t="str">
        <f t="shared" si="0"/>
        <v>Oceania</v>
      </c>
      <c r="L32" t="s">
        <v>163</v>
      </c>
      <c r="M32" t="s">
        <v>164</v>
      </c>
    </row>
    <row r="33" spans="1:13" x14ac:dyDescent="0.25">
      <c r="A33" t="s">
        <v>165</v>
      </c>
      <c r="B33" t="s">
        <v>166</v>
      </c>
      <c r="C33" s="1">
        <v>44734</v>
      </c>
      <c r="D33" t="s">
        <v>160</v>
      </c>
      <c r="E33" t="s">
        <v>16</v>
      </c>
      <c r="F33" t="s">
        <v>17</v>
      </c>
      <c r="G33" t="s">
        <v>18</v>
      </c>
      <c r="H33" t="s">
        <v>161</v>
      </c>
      <c r="I33" t="s">
        <v>84</v>
      </c>
      <c r="J33" t="s">
        <v>162</v>
      </c>
      <c r="K33" t="str">
        <f t="shared" si="0"/>
        <v>Oceania</v>
      </c>
      <c r="L33" t="s">
        <v>163</v>
      </c>
      <c r="M33" t="s">
        <v>167</v>
      </c>
    </row>
    <row r="34" spans="1:13" x14ac:dyDescent="0.25">
      <c r="A34" t="s">
        <v>168</v>
      </c>
      <c r="B34" t="s">
        <v>169</v>
      </c>
      <c r="C34" s="1">
        <v>44706</v>
      </c>
      <c r="D34" t="s">
        <v>69</v>
      </c>
      <c r="E34" t="s">
        <v>16</v>
      </c>
      <c r="F34" t="s">
        <v>17</v>
      </c>
      <c r="G34" t="s">
        <v>18</v>
      </c>
      <c r="H34" t="s">
        <v>70</v>
      </c>
      <c r="I34" t="s">
        <v>84</v>
      </c>
      <c r="J34" t="s">
        <v>71</v>
      </c>
      <c r="K34" t="str">
        <f t="shared" si="0"/>
        <v>Europe</v>
      </c>
      <c r="L34" t="s">
        <v>72</v>
      </c>
      <c r="M34" t="s">
        <v>170</v>
      </c>
    </row>
    <row r="35" spans="1:13" x14ac:dyDescent="0.25">
      <c r="A35">
        <v>9000408</v>
      </c>
      <c r="B35" t="s">
        <v>171</v>
      </c>
      <c r="C35" t="s">
        <v>128</v>
      </c>
      <c r="D35" t="s">
        <v>69</v>
      </c>
      <c r="E35" t="s">
        <v>16</v>
      </c>
      <c r="F35" t="s">
        <v>17</v>
      </c>
      <c r="G35" t="s">
        <v>18</v>
      </c>
      <c r="H35" t="s">
        <v>70</v>
      </c>
      <c r="I35" t="s">
        <v>84</v>
      </c>
      <c r="J35" t="s">
        <v>71</v>
      </c>
      <c r="K35" t="str">
        <f t="shared" si="0"/>
        <v>Europe</v>
      </c>
      <c r="L35" t="s">
        <v>72</v>
      </c>
      <c r="M35" t="s">
        <v>172</v>
      </c>
    </row>
    <row r="36" spans="1:13" x14ac:dyDescent="0.25">
      <c r="A36" t="s">
        <v>173</v>
      </c>
      <c r="B36" t="s">
        <v>174</v>
      </c>
      <c r="C36" t="s">
        <v>128</v>
      </c>
      <c r="D36" t="s">
        <v>83</v>
      </c>
      <c r="E36" t="s">
        <v>16</v>
      </c>
      <c r="F36" t="s">
        <v>17</v>
      </c>
      <c r="G36" t="s">
        <v>18</v>
      </c>
      <c r="H36" t="s">
        <v>70</v>
      </c>
      <c r="I36" t="s">
        <v>84</v>
      </c>
      <c r="J36" t="s">
        <v>85</v>
      </c>
      <c r="K36" t="str">
        <f t="shared" si="0"/>
        <v>Europe</v>
      </c>
      <c r="L36" t="s">
        <v>101</v>
      </c>
      <c r="M36" t="s">
        <v>175</v>
      </c>
    </row>
    <row r="37" spans="1:13" x14ac:dyDescent="0.25">
      <c r="A37" t="s">
        <v>176</v>
      </c>
      <c r="B37" t="s">
        <v>177</v>
      </c>
      <c r="C37" t="s">
        <v>124</v>
      </c>
      <c r="D37" t="s">
        <v>77</v>
      </c>
      <c r="E37" t="s">
        <v>16</v>
      </c>
      <c r="F37" t="s">
        <v>17</v>
      </c>
      <c r="G37" t="s">
        <v>18</v>
      </c>
      <c r="H37" t="s">
        <v>70</v>
      </c>
      <c r="I37" t="s">
        <v>84</v>
      </c>
      <c r="J37" t="s">
        <v>78</v>
      </c>
      <c r="K37" t="str">
        <f t="shared" si="0"/>
        <v>Europe</v>
      </c>
      <c r="L37" t="s">
        <v>79</v>
      </c>
      <c r="M37" t="s">
        <v>178</v>
      </c>
    </row>
    <row r="38" spans="1:13" x14ac:dyDescent="0.25">
      <c r="A38" t="s">
        <v>179</v>
      </c>
      <c r="B38" t="s">
        <v>180</v>
      </c>
      <c r="C38" s="1">
        <v>44811</v>
      </c>
      <c r="D38" t="s">
        <v>15</v>
      </c>
      <c r="E38" t="s">
        <v>16</v>
      </c>
      <c r="F38" t="s">
        <v>17</v>
      </c>
      <c r="G38" t="s">
        <v>18</v>
      </c>
      <c r="H38" t="s">
        <v>19</v>
      </c>
      <c r="I38" t="s">
        <v>84</v>
      </c>
      <c r="J38" t="s">
        <v>181</v>
      </c>
      <c r="K38" t="str">
        <f t="shared" si="0"/>
        <v>United States</v>
      </c>
      <c r="L38" t="s">
        <v>182</v>
      </c>
      <c r="M38" t="s">
        <v>183</v>
      </c>
    </row>
    <row r="39" spans="1:13" x14ac:dyDescent="0.25">
      <c r="A39" t="s">
        <v>184</v>
      </c>
      <c r="B39" t="s">
        <v>185</v>
      </c>
      <c r="C39" s="1">
        <v>44909</v>
      </c>
      <c r="D39" t="s">
        <v>15</v>
      </c>
      <c r="E39" t="s">
        <v>16</v>
      </c>
      <c r="F39" t="s">
        <v>17</v>
      </c>
      <c r="G39" t="s">
        <v>18</v>
      </c>
      <c r="H39" t="s">
        <v>19</v>
      </c>
      <c r="I39" t="s">
        <v>84</v>
      </c>
      <c r="J39" t="s">
        <v>186</v>
      </c>
      <c r="K39" t="str">
        <f t="shared" si="0"/>
        <v>United States</v>
      </c>
      <c r="L39" t="s">
        <v>187</v>
      </c>
      <c r="M39" t="s">
        <v>188</v>
      </c>
    </row>
    <row r="40" spans="1:13" x14ac:dyDescent="0.25">
      <c r="A40" t="s">
        <v>189</v>
      </c>
      <c r="B40" t="s">
        <v>190</v>
      </c>
      <c r="C40" s="1">
        <v>44848</v>
      </c>
      <c r="D40" t="s">
        <v>15</v>
      </c>
      <c r="E40" t="s">
        <v>16</v>
      </c>
      <c r="F40" t="s">
        <v>17</v>
      </c>
      <c r="G40" t="s">
        <v>18</v>
      </c>
      <c r="H40" t="s">
        <v>19</v>
      </c>
      <c r="I40" t="s">
        <v>84</v>
      </c>
      <c r="J40" t="s">
        <v>186</v>
      </c>
      <c r="K40" t="str">
        <f t="shared" si="0"/>
        <v>United States</v>
      </c>
      <c r="L40" t="s">
        <v>187</v>
      </c>
      <c r="M40" t="s">
        <v>191</v>
      </c>
    </row>
    <row r="41" spans="1:13" x14ac:dyDescent="0.25">
      <c r="A41" t="s">
        <v>192</v>
      </c>
      <c r="B41" t="s">
        <v>193</v>
      </c>
      <c r="C41" s="1">
        <v>44769</v>
      </c>
      <c r="D41" t="s">
        <v>194</v>
      </c>
      <c r="E41" t="s">
        <v>16</v>
      </c>
      <c r="F41" t="s">
        <v>17</v>
      </c>
      <c r="G41" t="s">
        <v>18</v>
      </c>
      <c r="H41" t="s">
        <v>70</v>
      </c>
      <c r="I41" t="s">
        <v>84</v>
      </c>
      <c r="J41" t="s">
        <v>195</v>
      </c>
      <c r="K41" t="str">
        <f t="shared" si="0"/>
        <v>Europe</v>
      </c>
      <c r="L41" t="s">
        <v>196</v>
      </c>
      <c r="M41" t="s">
        <v>197</v>
      </c>
    </row>
    <row r="42" spans="1:13" x14ac:dyDescent="0.25">
      <c r="A42" t="s">
        <v>198</v>
      </c>
      <c r="B42" t="s">
        <v>199</v>
      </c>
      <c r="C42" s="1">
        <v>44774</v>
      </c>
      <c r="D42" t="s">
        <v>143</v>
      </c>
      <c r="E42" t="s">
        <v>16</v>
      </c>
      <c r="F42" t="s">
        <v>17</v>
      </c>
      <c r="G42" t="s">
        <v>18</v>
      </c>
      <c r="H42" t="s">
        <v>19</v>
      </c>
      <c r="I42" t="s">
        <v>84</v>
      </c>
      <c r="J42" t="s">
        <v>200</v>
      </c>
      <c r="K42" t="str">
        <f t="shared" si="0"/>
        <v>North America</v>
      </c>
      <c r="L42" t="s">
        <v>201</v>
      </c>
      <c r="M42" t="s">
        <v>202</v>
      </c>
    </row>
    <row r="43" spans="1:13" x14ac:dyDescent="0.25">
      <c r="A43" t="s">
        <v>203</v>
      </c>
      <c r="B43" t="s">
        <v>204</v>
      </c>
      <c r="C43" t="s">
        <v>124</v>
      </c>
      <c r="D43" t="s">
        <v>69</v>
      </c>
      <c r="E43" t="s">
        <v>16</v>
      </c>
      <c r="F43" t="s">
        <v>17</v>
      </c>
      <c r="G43" t="s">
        <v>18</v>
      </c>
      <c r="H43" t="s">
        <v>70</v>
      </c>
      <c r="I43" t="s">
        <v>84</v>
      </c>
      <c r="J43" t="s">
        <v>71</v>
      </c>
      <c r="K43" t="str">
        <f t="shared" si="0"/>
        <v>Europe</v>
      </c>
      <c r="L43" t="s">
        <v>72</v>
      </c>
      <c r="M43" t="s">
        <v>205</v>
      </c>
    </row>
    <row r="44" spans="1:13" x14ac:dyDescent="0.25">
      <c r="A44">
        <v>9000369</v>
      </c>
      <c r="B44" t="s">
        <v>206</v>
      </c>
      <c r="C44" t="s">
        <v>124</v>
      </c>
      <c r="D44" t="s">
        <v>69</v>
      </c>
      <c r="E44" t="s">
        <v>16</v>
      </c>
      <c r="F44" t="s">
        <v>17</v>
      </c>
      <c r="G44" t="s">
        <v>18</v>
      </c>
      <c r="H44" t="s">
        <v>70</v>
      </c>
      <c r="I44" t="s">
        <v>84</v>
      </c>
      <c r="J44" t="s">
        <v>71</v>
      </c>
      <c r="K44" t="str">
        <f t="shared" si="0"/>
        <v>Europe</v>
      </c>
      <c r="L44" t="s">
        <v>72</v>
      </c>
      <c r="M44" t="s">
        <v>207</v>
      </c>
    </row>
    <row r="45" spans="1:13" x14ac:dyDescent="0.25">
      <c r="A45" t="s">
        <v>208</v>
      </c>
      <c r="B45" t="s">
        <v>209</v>
      </c>
      <c r="C45" s="1">
        <v>44817</v>
      </c>
      <c r="D45" t="s">
        <v>15</v>
      </c>
      <c r="E45" t="s">
        <v>16</v>
      </c>
      <c r="F45" t="s">
        <v>17</v>
      </c>
      <c r="G45" t="s">
        <v>18</v>
      </c>
      <c r="H45" t="s">
        <v>19</v>
      </c>
      <c r="I45" t="s">
        <v>84</v>
      </c>
      <c r="J45" t="s">
        <v>186</v>
      </c>
      <c r="K45" t="str">
        <f t="shared" si="0"/>
        <v>United States</v>
      </c>
      <c r="L45" t="s">
        <v>187</v>
      </c>
      <c r="M45" t="s">
        <v>210</v>
      </c>
    </row>
    <row r="46" spans="1:13" x14ac:dyDescent="0.25">
      <c r="A46" t="s">
        <v>211</v>
      </c>
      <c r="B46" t="s">
        <v>212</v>
      </c>
      <c r="C46" t="s">
        <v>76</v>
      </c>
      <c r="D46" t="s">
        <v>15</v>
      </c>
      <c r="E46" t="s">
        <v>16</v>
      </c>
      <c r="F46" t="s">
        <v>17</v>
      </c>
      <c r="G46" t="s">
        <v>18</v>
      </c>
      <c r="H46" t="s">
        <v>19</v>
      </c>
      <c r="I46" t="s">
        <v>84</v>
      </c>
      <c r="J46" t="s">
        <v>110</v>
      </c>
      <c r="K46" t="str">
        <f t="shared" si="0"/>
        <v>United States</v>
      </c>
      <c r="L46" t="s">
        <v>213</v>
      </c>
      <c r="M46" t="s">
        <v>214</v>
      </c>
    </row>
    <row r="47" spans="1:13" x14ac:dyDescent="0.25">
      <c r="A47" t="s">
        <v>215</v>
      </c>
      <c r="B47" t="s">
        <v>216</v>
      </c>
      <c r="C47" t="s">
        <v>124</v>
      </c>
      <c r="D47" t="s">
        <v>15</v>
      </c>
      <c r="E47" t="s">
        <v>16</v>
      </c>
      <c r="F47" t="s">
        <v>17</v>
      </c>
      <c r="G47" t="s">
        <v>18</v>
      </c>
      <c r="H47" t="s">
        <v>19</v>
      </c>
      <c r="I47" t="s">
        <v>84</v>
      </c>
      <c r="J47" t="s">
        <v>110</v>
      </c>
      <c r="K47" t="str">
        <f t="shared" si="0"/>
        <v>United States</v>
      </c>
      <c r="L47" t="s">
        <v>217</v>
      </c>
      <c r="M47" t="s">
        <v>218</v>
      </c>
    </row>
    <row r="48" spans="1:13" x14ac:dyDescent="0.25">
      <c r="A48" t="s">
        <v>219</v>
      </c>
      <c r="B48" t="s">
        <v>220</v>
      </c>
      <c r="C48" s="1">
        <v>44936</v>
      </c>
      <c r="D48" t="s">
        <v>15</v>
      </c>
      <c r="E48" t="s">
        <v>16</v>
      </c>
      <c r="F48" t="s">
        <v>17</v>
      </c>
      <c r="G48" t="s">
        <v>18</v>
      </c>
      <c r="H48" t="s">
        <v>19</v>
      </c>
      <c r="I48" t="s">
        <v>84</v>
      </c>
      <c r="J48" t="s">
        <v>186</v>
      </c>
      <c r="K48" t="str">
        <f t="shared" si="0"/>
        <v>United States</v>
      </c>
      <c r="L48" t="s">
        <v>187</v>
      </c>
      <c r="M48" t="s">
        <v>221</v>
      </c>
    </row>
    <row r="49" spans="1:13" x14ac:dyDescent="0.25">
      <c r="A49" t="s">
        <v>222</v>
      </c>
      <c r="B49" t="s">
        <v>223</v>
      </c>
      <c r="C49" t="s">
        <v>105</v>
      </c>
      <c r="D49" t="s">
        <v>83</v>
      </c>
      <c r="E49" t="s">
        <v>16</v>
      </c>
      <c r="F49" t="s">
        <v>17</v>
      </c>
      <c r="G49" t="s">
        <v>18</v>
      </c>
      <c r="H49" t="s">
        <v>70</v>
      </c>
      <c r="I49" t="s">
        <v>84</v>
      </c>
      <c r="J49" t="s">
        <v>85</v>
      </c>
      <c r="K49" t="str">
        <f t="shared" si="0"/>
        <v>Europe</v>
      </c>
      <c r="L49" t="s">
        <v>224</v>
      </c>
      <c r="M49" t="s">
        <v>225</v>
      </c>
    </row>
    <row r="50" spans="1:13" x14ac:dyDescent="0.25">
      <c r="A50" t="s">
        <v>226</v>
      </c>
      <c r="B50" t="s">
        <v>227</v>
      </c>
      <c r="C50" t="s">
        <v>124</v>
      </c>
      <c r="D50" t="s">
        <v>83</v>
      </c>
      <c r="E50" t="s">
        <v>16</v>
      </c>
      <c r="F50" t="s">
        <v>17</v>
      </c>
      <c r="G50" t="s">
        <v>18</v>
      </c>
      <c r="H50" t="s">
        <v>70</v>
      </c>
      <c r="I50" t="s">
        <v>84</v>
      </c>
      <c r="J50" t="s">
        <v>85</v>
      </c>
      <c r="K50" t="str">
        <f t="shared" si="0"/>
        <v>Europe</v>
      </c>
      <c r="L50" t="s">
        <v>86</v>
      </c>
      <c r="M50" t="s">
        <v>228</v>
      </c>
    </row>
    <row r="51" spans="1:13" x14ac:dyDescent="0.25">
      <c r="A51" t="s">
        <v>229</v>
      </c>
      <c r="B51" t="s">
        <v>230</v>
      </c>
      <c r="C51" s="1">
        <v>44754</v>
      </c>
      <c r="D51" t="s">
        <v>137</v>
      </c>
      <c r="E51" t="s">
        <v>16</v>
      </c>
      <c r="F51" t="s">
        <v>17</v>
      </c>
      <c r="G51" t="s">
        <v>18</v>
      </c>
      <c r="H51" t="s">
        <v>70</v>
      </c>
      <c r="I51" t="s">
        <v>84</v>
      </c>
      <c r="J51" t="s">
        <v>138</v>
      </c>
      <c r="K51" t="str">
        <f t="shared" si="0"/>
        <v>Europe</v>
      </c>
      <c r="L51" t="s">
        <v>139</v>
      </c>
      <c r="M51" t="s">
        <v>231</v>
      </c>
    </row>
    <row r="52" spans="1:13" x14ac:dyDescent="0.25">
      <c r="A52" t="s">
        <v>232</v>
      </c>
      <c r="B52" t="s">
        <v>233</v>
      </c>
      <c r="C52" s="1">
        <v>44861</v>
      </c>
      <c r="D52" t="s">
        <v>234</v>
      </c>
      <c r="E52" t="s">
        <v>16</v>
      </c>
      <c r="F52" t="s">
        <v>17</v>
      </c>
      <c r="G52" t="s">
        <v>18</v>
      </c>
      <c r="H52" t="s">
        <v>235</v>
      </c>
      <c r="I52" t="s">
        <v>84</v>
      </c>
      <c r="J52" t="s">
        <v>236</v>
      </c>
      <c r="K52" t="str">
        <f t="shared" si="0"/>
        <v>South America</v>
      </c>
      <c r="L52" t="s">
        <v>237</v>
      </c>
      <c r="M52" t="s">
        <v>238</v>
      </c>
    </row>
    <row r="53" spans="1:13" x14ac:dyDescent="0.25">
      <c r="A53" t="s">
        <v>239</v>
      </c>
      <c r="B53" t="s">
        <v>240</v>
      </c>
      <c r="C53" t="s">
        <v>241</v>
      </c>
      <c r="D53" t="s">
        <v>83</v>
      </c>
      <c r="E53" t="s">
        <v>16</v>
      </c>
      <c r="F53" t="s">
        <v>17</v>
      </c>
      <c r="G53" t="s">
        <v>18</v>
      </c>
      <c r="H53" t="s">
        <v>70</v>
      </c>
      <c r="I53" t="s">
        <v>84</v>
      </c>
      <c r="J53" t="s">
        <v>85</v>
      </c>
      <c r="K53" t="str">
        <f t="shared" si="0"/>
        <v>Europe</v>
      </c>
      <c r="L53" t="s">
        <v>101</v>
      </c>
      <c r="M53" t="s">
        <v>242</v>
      </c>
    </row>
    <row r="54" spans="1:13" x14ac:dyDescent="0.25">
      <c r="A54" t="s">
        <v>243</v>
      </c>
      <c r="B54" t="s">
        <v>244</v>
      </c>
      <c r="C54" s="1">
        <v>44845</v>
      </c>
      <c r="D54" t="s">
        <v>234</v>
      </c>
      <c r="E54" t="s">
        <v>16</v>
      </c>
      <c r="F54" t="s">
        <v>17</v>
      </c>
      <c r="G54" t="s">
        <v>18</v>
      </c>
      <c r="H54" t="s">
        <v>235</v>
      </c>
      <c r="I54" t="s">
        <v>84</v>
      </c>
      <c r="J54" t="s">
        <v>236</v>
      </c>
      <c r="K54" t="str">
        <f t="shared" si="0"/>
        <v>South America</v>
      </c>
      <c r="L54" t="s">
        <v>237</v>
      </c>
      <c r="M54" t="s">
        <v>245</v>
      </c>
    </row>
    <row r="55" spans="1:13" x14ac:dyDescent="0.25">
      <c r="A55" t="s">
        <v>246</v>
      </c>
      <c r="B55" t="s">
        <v>247</v>
      </c>
      <c r="C55" s="1">
        <v>44778</v>
      </c>
      <c r="D55" t="s">
        <v>15</v>
      </c>
      <c r="E55" t="s">
        <v>16</v>
      </c>
      <c r="F55" t="s">
        <v>17</v>
      </c>
      <c r="G55" t="s">
        <v>18</v>
      </c>
      <c r="H55" t="s">
        <v>19</v>
      </c>
      <c r="I55" t="s">
        <v>84</v>
      </c>
      <c r="J55" t="s">
        <v>186</v>
      </c>
      <c r="K55" t="str">
        <f t="shared" si="0"/>
        <v>United States</v>
      </c>
      <c r="L55" t="s">
        <v>248</v>
      </c>
      <c r="M55" t="s">
        <v>249</v>
      </c>
    </row>
    <row r="56" spans="1:13" x14ac:dyDescent="0.25">
      <c r="A56" t="s">
        <v>250</v>
      </c>
      <c r="B56" t="s">
        <v>251</v>
      </c>
      <c r="C56" t="s">
        <v>105</v>
      </c>
      <c r="D56" t="s">
        <v>15</v>
      </c>
      <c r="E56" t="s">
        <v>16</v>
      </c>
      <c r="F56" t="s">
        <v>17</v>
      </c>
      <c r="G56" t="s">
        <v>18</v>
      </c>
      <c r="H56" t="s">
        <v>19</v>
      </c>
      <c r="I56" t="s">
        <v>84</v>
      </c>
      <c r="J56" t="s">
        <v>110</v>
      </c>
      <c r="K56" t="str">
        <f t="shared" si="0"/>
        <v>United States</v>
      </c>
      <c r="L56" t="s">
        <v>252</v>
      </c>
      <c r="M56" t="s">
        <v>253</v>
      </c>
    </row>
    <row r="57" spans="1:13" x14ac:dyDescent="0.25">
      <c r="A57" t="s">
        <v>254</v>
      </c>
      <c r="B57" t="s">
        <v>255</v>
      </c>
      <c r="C57" s="1">
        <v>44803</v>
      </c>
      <c r="D57" t="s">
        <v>137</v>
      </c>
      <c r="E57" t="s">
        <v>16</v>
      </c>
      <c r="F57" t="s">
        <v>17</v>
      </c>
      <c r="G57" t="s">
        <v>18</v>
      </c>
      <c r="H57" t="s">
        <v>70</v>
      </c>
      <c r="I57" t="s">
        <v>84</v>
      </c>
      <c r="J57" t="s">
        <v>138</v>
      </c>
      <c r="K57" t="str">
        <f t="shared" si="0"/>
        <v>Europe</v>
      </c>
      <c r="L57" t="s">
        <v>139</v>
      </c>
      <c r="M57" t="s">
        <v>256</v>
      </c>
    </row>
    <row r="58" spans="1:13" x14ac:dyDescent="0.25">
      <c r="A58" t="s">
        <v>257</v>
      </c>
      <c r="B58" t="s">
        <v>258</v>
      </c>
      <c r="C58" t="s">
        <v>76</v>
      </c>
      <c r="D58" t="s">
        <v>15</v>
      </c>
      <c r="E58" t="s">
        <v>16</v>
      </c>
      <c r="F58" t="s">
        <v>17</v>
      </c>
      <c r="G58" t="s">
        <v>18</v>
      </c>
      <c r="H58" t="s">
        <v>19</v>
      </c>
      <c r="I58" t="s">
        <v>84</v>
      </c>
      <c r="J58" t="s">
        <v>110</v>
      </c>
      <c r="K58" t="str">
        <f t="shared" si="0"/>
        <v>United States</v>
      </c>
      <c r="L58" t="s">
        <v>259</v>
      </c>
      <c r="M58" t="s">
        <v>260</v>
      </c>
    </row>
    <row r="59" spans="1:13" x14ac:dyDescent="0.25">
      <c r="A59" t="s">
        <v>261</v>
      </c>
      <c r="B59" t="s">
        <v>262</v>
      </c>
      <c r="C59" s="1">
        <v>44838</v>
      </c>
      <c r="D59" t="s">
        <v>15</v>
      </c>
      <c r="E59" t="s">
        <v>16</v>
      </c>
      <c r="F59" t="s">
        <v>17</v>
      </c>
      <c r="G59" t="s">
        <v>18</v>
      </c>
      <c r="H59" t="s">
        <v>19</v>
      </c>
      <c r="I59" t="s">
        <v>84</v>
      </c>
      <c r="J59" t="s">
        <v>186</v>
      </c>
      <c r="K59" t="str">
        <f t="shared" si="0"/>
        <v>United States</v>
      </c>
      <c r="L59" t="s">
        <v>187</v>
      </c>
      <c r="M59" t="s">
        <v>263</v>
      </c>
    </row>
    <row r="60" spans="1:13" x14ac:dyDescent="0.25">
      <c r="A60" t="s">
        <v>264</v>
      </c>
      <c r="B60" t="s">
        <v>265</v>
      </c>
      <c r="C60" t="s">
        <v>241</v>
      </c>
      <c r="D60" t="s">
        <v>15</v>
      </c>
      <c r="E60" t="s">
        <v>16</v>
      </c>
      <c r="F60" t="s">
        <v>17</v>
      </c>
      <c r="G60" t="s">
        <v>18</v>
      </c>
      <c r="H60" t="s">
        <v>19</v>
      </c>
      <c r="I60" t="s">
        <v>84</v>
      </c>
      <c r="J60" t="s">
        <v>63</v>
      </c>
      <c r="K60" t="str">
        <f t="shared" si="0"/>
        <v>United States</v>
      </c>
      <c r="L60" t="s">
        <v>65</v>
      </c>
      <c r="M60" t="s">
        <v>266</v>
      </c>
    </row>
    <row r="61" spans="1:13" x14ac:dyDescent="0.25">
      <c r="A61" t="s">
        <v>267</v>
      </c>
      <c r="B61" t="s">
        <v>268</v>
      </c>
      <c r="C61" t="s">
        <v>241</v>
      </c>
      <c r="D61" t="s">
        <v>15</v>
      </c>
      <c r="E61" t="s">
        <v>16</v>
      </c>
      <c r="F61" t="s">
        <v>17</v>
      </c>
      <c r="G61" t="s">
        <v>18</v>
      </c>
      <c r="H61" t="s">
        <v>19</v>
      </c>
      <c r="I61" t="s">
        <v>84</v>
      </c>
      <c r="J61" t="s">
        <v>63</v>
      </c>
      <c r="K61" t="str">
        <f t="shared" si="0"/>
        <v>United States</v>
      </c>
      <c r="L61" t="s">
        <v>65</v>
      </c>
      <c r="M61" t="s">
        <v>269</v>
      </c>
    </row>
    <row r="62" spans="1:13" x14ac:dyDescent="0.25">
      <c r="A62" t="s">
        <v>270</v>
      </c>
      <c r="B62" t="s">
        <v>271</v>
      </c>
      <c r="C62" t="s">
        <v>272</v>
      </c>
      <c r="D62" t="s">
        <v>15</v>
      </c>
      <c r="E62" t="s">
        <v>16</v>
      </c>
      <c r="F62" t="s">
        <v>17</v>
      </c>
      <c r="G62" t="s">
        <v>18</v>
      </c>
      <c r="H62" t="s">
        <v>19</v>
      </c>
      <c r="I62" t="s">
        <v>84</v>
      </c>
      <c r="J62" t="s">
        <v>63</v>
      </c>
      <c r="K62" t="str">
        <f t="shared" si="0"/>
        <v>United States</v>
      </c>
      <c r="L62" t="s">
        <v>65</v>
      </c>
      <c r="M62" t="s">
        <v>273</v>
      </c>
    </row>
    <row r="63" spans="1:13" x14ac:dyDescent="0.25">
      <c r="A63" t="s">
        <v>274</v>
      </c>
      <c r="B63" t="s">
        <v>275</v>
      </c>
      <c r="C63" t="s">
        <v>276</v>
      </c>
      <c r="D63" t="s">
        <v>15</v>
      </c>
      <c r="E63" t="s">
        <v>16</v>
      </c>
      <c r="F63" t="s">
        <v>17</v>
      </c>
      <c r="G63" t="s">
        <v>18</v>
      </c>
      <c r="H63" t="s">
        <v>19</v>
      </c>
      <c r="I63" t="s">
        <v>84</v>
      </c>
      <c r="J63" t="s">
        <v>63</v>
      </c>
      <c r="K63" t="str">
        <f t="shared" si="0"/>
        <v>United States</v>
      </c>
      <c r="L63" t="s">
        <v>65</v>
      </c>
      <c r="M63" t="s">
        <v>277</v>
      </c>
    </row>
    <row r="64" spans="1:13" x14ac:dyDescent="0.25">
      <c r="A64" t="s">
        <v>278</v>
      </c>
      <c r="B64" t="s">
        <v>279</v>
      </c>
      <c r="C64" t="s">
        <v>280</v>
      </c>
      <c r="D64" t="s">
        <v>15</v>
      </c>
      <c r="E64" t="s">
        <v>16</v>
      </c>
      <c r="F64" t="s">
        <v>17</v>
      </c>
      <c r="G64" t="s">
        <v>18</v>
      </c>
      <c r="H64" t="s">
        <v>19</v>
      </c>
      <c r="I64" t="s">
        <v>84</v>
      </c>
      <c r="J64" t="s">
        <v>63</v>
      </c>
      <c r="K64" t="str">
        <f t="shared" si="0"/>
        <v>United States</v>
      </c>
      <c r="L64" t="s">
        <v>65</v>
      </c>
      <c r="M64" t="s">
        <v>281</v>
      </c>
    </row>
    <row r="65" spans="1:13" x14ac:dyDescent="0.25">
      <c r="A65" t="s">
        <v>282</v>
      </c>
      <c r="B65" t="s">
        <v>283</v>
      </c>
      <c r="C65" t="s">
        <v>272</v>
      </c>
      <c r="D65" t="s">
        <v>15</v>
      </c>
      <c r="E65" t="s">
        <v>16</v>
      </c>
      <c r="F65" t="s">
        <v>17</v>
      </c>
      <c r="G65" t="s">
        <v>18</v>
      </c>
      <c r="H65" t="s">
        <v>19</v>
      </c>
      <c r="I65" t="s">
        <v>84</v>
      </c>
      <c r="J65" t="s">
        <v>63</v>
      </c>
      <c r="K65" t="str">
        <f t="shared" si="0"/>
        <v>United States</v>
      </c>
      <c r="L65" t="s">
        <v>65</v>
      </c>
      <c r="M65" t="s">
        <v>284</v>
      </c>
    </row>
    <row r="66" spans="1:13" x14ac:dyDescent="0.25">
      <c r="A66" t="s">
        <v>285</v>
      </c>
      <c r="B66" t="s">
        <v>286</v>
      </c>
      <c r="C66" s="1">
        <v>45028</v>
      </c>
      <c r="D66" t="s">
        <v>15</v>
      </c>
      <c r="E66" t="s">
        <v>16</v>
      </c>
      <c r="F66" t="s">
        <v>17</v>
      </c>
      <c r="G66" t="s">
        <v>18</v>
      </c>
      <c r="H66" t="s">
        <v>19</v>
      </c>
      <c r="I66" t="s">
        <v>84</v>
      </c>
      <c r="J66" t="s">
        <v>287</v>
      </c>
      <c r="K66" t="str">
        <f t="shared" si="0"/>
        <v>United States</v>
      </c>
      <c r="L66" t="s">
        <v>288</v>
      </c>
      <c r="M66" t="s">
        <v>289</v>
      </c>
    </row>
    <row r="67" spans="1:13" x14ac:dyDescent="0.25">
      <c r="A67" t="s">
        <v>290</v>
      </c>
      <c r="B67" t="s">
        <v>291</v>
      </c>
      <c r="C67" s="1">
        <v>45028</v>
      </c>
      <c r="D67" t="s">
        <v>15</v>
      </c>
      <c r="E67" t="s">
        <v>16</v>
      </c>
      <c r="F67" t="s">
        <v>17</v>
      </c>
      <c r="G67" t="s">
        <v>18</v>
      </c>
      <c r="H67" t="s">
        <v>19</v>
      </c>
      <c r="I67" t="s">
        <v>84</v>
      </c>
      <c r="J67" t="s">
        <v>287</v>
      </c>
      <c r="K67" t="str">
        <f t="shared" si="0"/>
        <v>United States</v>
      </c>
      <c r="L67" t="s">
        <v>288</v>
      </c>
      <c r="M67" t="s">
        <v>292</v>
      </c>
    </row>
    <row r="68" spans="1:13" x14ac:dyDescent="0.25">
      <c r="A68" t="s">
        <v>293</v>
      </c>
      <c r="B68" t="s">
        <v>294</v>
      </c>
      <c r="C68" s="1">
        <v>44714</v>
      </c>
      <c r="D68" t="s">
        <v>295</v>
      </c>
      <c r="E68" t="s">
        <v>16</v>
      </c>
      <c r="F68" t="s">
        <v>17</v>
      </c>
      <c r="G68" t="s">
        <v>18</v>
      </c>
      <c r="H68" t="s">
        <v>70</v>
      </c>
      <c r="I68" t="s">
        <v>296</v>
      </c>
      <c r="J68" t="s">
        <v>297</v>
      </c>
      <c r="K68" t="str">
        <f t="shared" si="0"/>
        <v>Europe</v>
      </c>
      <c r="L68" t="s">
        <v>298</v>
      </c>
      <c r="M68" t="s">
        <v>299</v>
      </c>
    </row>
    <row r="69" spans="1:13" x14ac:dyDescent="0.25">
      <c r="A69" t="s">
        <v>300</v>
      </c>
      <c r="B69" t="s">
        <v>301</v>
      </c>
      <c r="C69" t="s">
        <v>124</v>
      </c>
      <c r="D69" t="s">
        <v>15</v>
      </c>
      <c r="E69" t="s">
        <v>16</v>
      </c>
      <c r="F69" t="s">
        <v>17</v>
      </c>
      <c r="G69" t="s">
        <v>18</v>
      </c>
      <c r="H69" t="s">
        <v>19</v>
      </c>
      <c r="I69" t="s">
        <v>296</v>
      </c>
      <c r="J69" t="s">
        <v>63</v>
      </c>
      <c r="K69" t="str">
        <f t="shared" si="0"/>
        <v>United States</v>
      </c>
      <c r="L69" t="s">
        <v>65</v>
      </c>
      <c r="M69" t="s">
        <v>302</v>
      </c>
    </row>
    <row r="70" spans="1:13" x14ac:dyDescent="0.25">
      <c r="A70" t="s">
        <v>303</v>
      </c>
      <c r="B70" t="s">
        <v>304</v>
      </c>
      <c r="C70" t="s">
        <v>105</v>
      </c>
      <c r="D70" t="s">
        <v>15</v>
      </c>
      <c r="E70" t="s">
        <v>16</v>
      </c>
      <c r="F70" t="s">
        <v>17</v>
      </c>
      <c r="G70" t="s">
        <v>18</v>
      </c>
      <c r="H70" t="s">
        <v>19</v>
      </c>
      <c r="I70" t="s">
        <v>296</v>
      </c>
      <c r="J70" t="s">
        <v>110</v>
      </c>
      <c r="K70" t="str">
        <f t="shared" si="0"/>
        <v>United States</v>
      </c>
      <c r="L70" t="s">
        <v>305</v>
      </c>
      <c r="M70" t="s">
        <v>306</v>
      </c>
    </row>
    <row r="71" spans="1:13" x14ac:dyDescent="0.25">
      <c r="A71" t="s">
        <v>307</v>
      </c>
      <c r="B71" t="s">
        <v>308</v>
      </c>
      <c r="C71" t="s">
        <v>124</v>
      </c>
      <c r="D71" t="s">
        <v>46</v>
      </c>
      <c r="E71" t="s">
        <v>16</v>
      </c>
      <c r="F71" t="s">
        <v>17</v>
      </c>
      <c r="G71" t="s">
        <v>18</v>
      </c>
      <c r="H71" t="s">
        <v>47</v>
      </c>
      <c r="I71" t="s">
        <v>296</v>
      </c>
      <c r="J71" t="s">
        <v>48</v>
      </c>
      <c r="K71" t="str">
        <f t="shared" si="0"/>
        <v>Asia</v>
      </c>
      <c r="L71" t="s">
        <v>309</v>
      </c>
      <c r="M71" t="s">
        <v>310</v>
      </c>
    </row>
    <row r="72" spans="1:13" x14ac:dyDescent="0.25">
      <c r="A72" t="s">
        <v>311</v>
      </c>
      <c r="B72" t="s">
        <v>312</v>
      </c>
      <c r="C72" s="1">
        <v>44761</v>
      </c>
      <c r="D72" t="s">
        <v>313</v>
      </c>
      <c r="E72" t="s">
        <v>16</v>
      </c>
      <c r="F72" t="s">
        <v>17</v>
      </c>
      <c r="G72" t="s">
        <v>18</v>
      </c>
      <c r="H72" t="s">
        <v>70</v>
      </c>
      <c r="I72" t="s">
        <v>296</v>
      </c>
      <c r="J72" t="s">
        <v>314</v>
      </c>
      <c r="K72" t="str">
        <f t="shared" ref="K72:K135" si="1">IF(D72="USA","United States",H72)</f>
        <v>Europe</v>
      </c>
      <c r="L72" t="s">
        <v>315</v>
      </c>
      <c r="M72" t="s">
        <v>316</v>
      </c>
    </row>
    <row r="73" spans="1:13" x14ac:dyDescent="0.25">
      <c r="A73">
        <v>9000426</v>
      </c>
      <c r="B73" t="s">
        <v>317</v>
      </c>
      <c r="C73" t="s">
        <v>124</v>
      </c>
      <c r="D73" t="s">
        <v>69</v>
      </c>
      <c r="E73" t="s">
        <v>16</v>
      </c>
      <c r="F73" t="s">
        <v>17</v>
      </c>
      <c r="G73" t="s">
        <v>18</v>
      </c>
      <c r="H73" t="s">
        <v>70</v>
      </c>
      <c r="I73" t="s">
        <v>296</v>
      </c>
      <c r="J73" t="s">
        <v>71</v>
      </c>
      <c r="K73" t="str">
        <f t="shared" si="1"/>
        <v>Europe</v>
      </c>
      <c r="L73" t="s">
        <v>72</v>
      </c>
      <c r="M73" t="s">
        <v>318</v>
      </c>
    </row>
    <row r="74" spans="1:13" x14ac:dyDescent="0.25">
      <c r="A74" t="s">
        <v>319</v>
      </c>
      <c r="B74" t="s">
        <v>320</v>
      </c>
      <c r="C74" t="s">
        <v>128</v>
      </c>
      <c r="D74" t="s">
        <v>83</v>
      </c>
      <c r="E74" t="s">
        <v>16</v>
      </c>
      <c r="F74" t="s">
        <v>17</v>
      </c>
      <c r="G74" t="s">
        <v>18</v>
      </c>
      <c r="H74" t="s">
        <v>70</v>
      </c>
      <c r="I74" t="s">
        <v>296</v>
      </c>
      <c r="J74" t="s">
        <v>85</v>
      </c>
      <c r="K74" t="str">
        <f t="shared" si="1"/>
        <v>Europe</v>
      </c>
      <c r="L74" t="s">
        <v>86</v>
      </c>
      <c r="M74" t="s">
        <v>321</v>
      </c>
    </row>
    <row r="75" spans="1:13" x14ac:dyDescent="0.25">
      <c r="A75" t="s">
        <v>322</v>
      </c>
      <c r="B75" t="s">
        <v>323</v>
      </c>
      <c r="C75" s="1">
        <v>44809</v>
      </c>
      <c r="D75" t="s">
        <v>137</v>
      </c>
      <c r="E75" t="s">
        <v>16</v>
      </c>
      <c r="F75" t="s">
        <v>17</v>
      </c>
      <c r="G75" t="s">
        <v>18</v>
      </c>
      <c r="H75" t="s">
        <v>70</v>
      </c>
      <c r="I75" t="s">
        <v>296</v>
      </c>
      <c r="J75" t="s">
        <v>138</v>
      </c>
      <c r="K75" t="str">
        <f t="shared" si="1"/>
        <v>Europe</v>
      </c>
      <c r="L75" t="s">
        <v>139</v>
      </c>
      <c r="M75" t="s">
        <v>324</v>
      </c>
    </row>
    <row r="76" spans="1:13" x14ac:dyDescent="0.25">
      <c r="A76" t="s">
        <v>325</v>
      </c>
      <c r="B76" t="s">
        <v>326</v>
      </c>
      <c r="C76" s="1">
        <v>44823</v>
      </c>
      <c r="D76" t="s">
        <v>234</v>
      </c>
      <c r="E76" t="s">
        <v>16</v>
      </c>
      <c r="F76" t="s">
        <v>17</v>
      </c>
      <c r="G76" t="s">
        <v>18</v>
      </c>
      <c r="H76" t="s">
        <v>235</v>
      </c>
      <c r="I76" t="s">
        <v>296</v>
      </c>
      <c r="J76" t="s">
        <v>327</v>
      </c>
      <c r="K76" t="str">
        <f t="shared" si="1"/>
        <v>South America</v>
      </c>
      <c r="L76" t="s">
        <v>328</v>
      </c>
      <c r="M76" t="s">
        <v>329</v>
      </c>
    </row>
    <row r="77" spans="1:13" x14ac:dyDescent="0.25">
      <c r="A77" t="s">
        <v>330</v>
      </c>
      <c r="B77" t="s">
        <v>331</v>
      </c>
      <c r="C77" t="s">
        <v>105</v>
      </c>
      <c r="D77" t="s">
        <v>83</v>
      </c>
      <c r="E77" t="s">
        <v>16</v>
      </c>
      <c r="F77" t="s">
        <v>17</v>
      </c>
      <c r="G77" t="s">
        <v>18</v>
      </c>
      <c r="H77" t="s">
        <v>70</v>
      </c>
      <c r="I77" t="s">
        <v>296</v>
      </c>
      <c r="J77" t="s">
        <v>85</v>
      </c>
      <c r="K77" t="str">
        <f t="shared" si="1"/>
        <v>Europe</v>
      </c>
      <c r="L77" t="s">
        <v>106</v>
      </c>
      <c r="M77" t="s">
        <v>332</v>
      </c>
    </row>
    <row r="78" spans="1:13" x14ac:dyDescent="0.25">
      <c r="A78" t="s">
        <v>333</v>
      </c>
      <c r="B78" t="s">
        <v>334</v>
      </c>
      <c r="C78" s="1">
        <v>44742</v>
      </c>
      <c r="D78" t="s">
        <v>160</v>
      </c>
      <c r="E78" t="s">
        <v>16</v>
      </c>
      <c r="F78" t="s">
        <v>17</v>
      </c>
      <c r="G78" t="s">
        <v>18</v>
      </c>
      <c r="H78" t="s">
        <v>161</v>
      </c>
      <c r="I78" t="s">
        <v>296</v>
      </c>
      <c r="J78" t="s">
        <v>162</v>
      </c>
      <c r="K78" t="str">
        <f t="shared" si="1"/>
        <v>Oceania</v>
      </c>
      <c r="L78" t="s">
        <v>163</v>
      </c>
      <c r="M78" t="s">
        <v>335</v>
      </c>
    </row>
    <row r="79" spans="1:13" x14ac:dyDescent="0.25">
      <c r="A79" t="s">
        <v>336</v>
      </c>
      <c r="B79" t="s">
        <v>337</v>
      </c>
      <c r="C79" s="1">
        <v>44783</v>
      </c>
      <c r="D79" t="s">
        <v>160</v>
      </c>
      <c r="E79" t="s">
        <v>16</v>
      </c>
      <c r="F79" t="s">
        <v>17</v>
      </c>
      <c r="G79" t="s">
        <v>18</v>
      </c>
      <c r="H79" t="s">
        <v>161</v>
      </c>
      <c r="I79" t="s">
        <v>296</v>
      </c>
      <c r="J79" t="s">
        <v>162</v>
      </c>
      <c r="K79" t="str">
        <f t="shared" si="1"/>
        <v>Oceania</v>
      </c>
      <c r="L79" t="s">
        <v>163</v>
      </c>
      <c r="M79" t="s">
        <v>338</v>
      </c>
    </row>
    <row r="80" spans="1:13" x14ac:dyDescent="0.25">
      <c r="A80" t="s">
        <v>339</v>
      </c>
      <c r="B80" t="s">
        <v>340</v>
      </c>
      <c r="C80" s="1">
        <v>44781</v>
      </c>
      <c r="D80" t="s">
        <v>194</v>
      </c>
      <c r="E80" t="s">
        <v>16</v>
      </c>
      <c r="F80" t="s">
        <v>17</v>
      </c>
      <c r="G80" t="s">
        <v>18</v>
      </c>
      <c r="H80" t="s">
        <v>70</v>
      </c>
      <c r="I80" t="s">
        <v>296</v>
      </c>
      <c r="J80" t="s">
        <v>195</v>
      </c>
      <c r="K80" t="str">
        <f t="shared" si="1"/>
        <v>Europe</v>
      </c>
      <c r="L80" t="s">
        <v>341</v>
      </c>
      <c r="M80" t="s">
        <v>342</v>
      </c>
    </row>
    <row r="81" spans="1:13" x14ac:dyDescent="0.25">
      <c r="A81" t="s">
        <v>343</v>
      </c>
      <c r="B81" t="s">
        <v>344</v>
      </c>
      <c r="C81" s="1">
        <v>44789</v>
      </c>
      <c r="D81" t="s">
        <v>345</v>
      </c>
      <c r="E81" t="s">
        <v>16</v>
      </c>
      <c r="F81" t="s">
        <v>17</v>
      </c>
      <c r="G81" t="s">
        <v>18</v>
      </c>
      <c r="H81" t="s">
        <v>70</v>
      </c>
      <c r="I81" t="s">
        <v>296</v>
      </c>
      <c r="J81" t="s">
        <v>346</v>
      </c>
      <c r="K81" t="str">
        <f t="shared" si="1"/>
        <v>Europe</v>
      </c>
      <c r="L81" t="s">
        <v>347</v>
      </c>
      <c r="M81" t="s">
        <v>348</v>
      </c>
    </row>
    <row r="82" spans="1:13" x14ac:dyDescent="0.25">
      <c r="A82" t="s">
        <v>349</v>
      </c>
      <c r="B82" t="s">
        <v>350</v>
      </c>
      <c r="C82" s="1">
        <v>44777</v>
      </c>
      <c r="D82" t="s">
        <v>345</v>
      </c>
      <c r="E82" t="s">
        <v>16</v>
      </c>
      <c r="F82" t="s">
        <v>17</v>
      </c>
      <c r="G82" t="s">
        <v>18</v>
      </c>
      <c r="H82" t="s">
        <v>70</v>
      </c>
      <c r="I82" t="s">
        <v>296</v>
      </c>
      <c r="J82" t="s">
        <v>346</v>
      </c>
      <c r="K82" t="str">
        <f t="shared" si="1"/>
        <v>Europe</v>
      </c>
      <c r="L82" t="s">
        <v>347</v>
      </c>
      <c r="M82" t="s">
        <v>351</v>
      </c>
    </row>
    <row r="83" spans="1:13" x14ac:dyDescent="0.25">
      <c r="A83" t="s">
        <v>352</v>
      </c>
      <c r="B83" t="s">
        <v>353</v>
      </c>
      <c r="C83" s="1">
        <v>44741</v>
      </c>
      <c r="D83" t="s">
        <v>345</v>
      </c>
      <c r="E83" t="s">
        <v>16</v>
      </c>
      <c r="F83" t="s">
        <v>17</v>
      </c>
      <c r="G83" t="s">
        <v>18</v>
      </c>
      <c r="H83" t="s">
        <v>70</v>
      </c>
      <c r="I83" t="s">
        <v>296</v>
      </c>
      <c r="J83" t="s">
        <v>346</v>
      </c>
      <c r="K83" t="str">
        <f t="shared" si="1"/>
        <v>Europe</v>
      </c>
      <c r="L83" t="s">
        <v>347</v>
      </c>
      <c r="M83" t="s">
        <v>354</v>
      </c>
    </row>
    <row r="84" spans="1:13" x14ac:dyDescent="0.25">
      <c r="A84" t="s">
        <v>355</v>
      </c>
      <c r="B84" t="s">
        <v>356</v>
      </c>
      <c r="C84" t="s">
        <v>76</v>
      </c>
      <c r="D84" t="s">
        <v>83</v>
      </c>
      <c r="E84" t="s">
        <v>16</v>
      </c>
      <c r="F84" t="s">
        <v>17</v>
      </c>
      <c r="G84" t="s">
        <v>18</v>
      </c>
      <c r="H84" t="s">
        <v>70</v>
      </c>
      <c r="I84" t="s">
        <v>296</v>
      </c>
      <c r="J84" t="s">
        <v>85</v>
      </c>
      <c r="K84" t="str">
        <f t="shared" si="1"/>
        <v>Europe</v>
      </c>
      <c r="L84" t="s">
        <v>106</v>
      </c>
      <c r="M84" t="s">
        <v>357</v>
      </c>
    </row>
    <row r="85" spans="1:13" x14ac:dyDescent="0.25">
      <c r="A85" t="s">
        <v>358</v>
      </c>
      <c r="B85" t="s">
        <v>359</v>
      </c>
      <c r="C85" t="s">
        <v>14</v>
      </c>
      <c r="D85" t="s">
        <v>83</v>
      </c>
      <c r="E85" t="s">
        <v>16</v>
      </c>
      <c r="F85" t="s">
        <v>17</v>
      </c>
      <c r="G85" t="s">
        <v>18</v>
      </c>
      <c r="H85" t="s">
        <v>70</v>
      </c>
      <c r="I85" t="s">
        <v>296</v>
      </c>
      <c r="J85" t="s">
        <v>360</v>
      </c>
      <c r="K85" t="str">
        <f t="shared" si="1"/>
        <v>Europe</v>
      </c>
      <c r="L85" t="s">
        <v>361</v>
      </c>
      <c r="M85" t="s">
        <v>362</v>
      </c>
    </row>
    <row r="86" spans="1:13" x14ac:dyDescent="0.25">
      <c r="A86" t="s">
        <v>363</v>
      </c>
      <c r="B86" t="s">
        <v>364</v>
      </c>
      <c r="C86" s="1">
        <v>44743</v>
      </c>
      <c r="D86" t="s">
        <v>313</v>
      </c>
      <c r="E86" t="s">
        <v>16</v>
      </c>
      <c r="F86" t="s">
        <v>17</v>
      </c>
      <c r="G86" t="s">
        <v>18</v>
      </c>
      <c r="H86" t="s">
        <v>70</v>
      </c>
      <c r="I86" t="s">
        <v>296</v>
      </c>
      <c r="J86" t="s">
        <v>314</v>
      </c>
      <c r="K86" t="str">
        <f t="shared" si="1"/>
        <v>Europe</v>
      </c>
      <c r="L86" t="s">
        <v>315</v>
      </c>
      <c r="M86" t="s">
        <v>365</v>
      </c>
    </row>
    <row r="87" spans="1:13" x14ac:dyDescent="0.25">
      <c r="A87" t="s">
        <v>366</v>
      </c>
      <c r="B87" t="s">
        <v>367</v>
      </c>
      <c r="C87" t="s">
        <v>368</v>
      </c>
      <c r="D87" t="s">
        <v>15</v>
      </c>
      <c r="E87" t="s">
        <v>16</v>
      </c>
      <c r="F87" t="s">
        <v>17</v>
      </c>
      <c r="G87" t="s">
        <v>18</v>
      </c>
      <c r="H87" t="s">
        <v>19</v>
      </c>
      <c r="I87" t="s">
        <v>296</v>
      </c>
      <c r="J87" t="s">
        <v>110</v>
      </c>
      <c r="K87" t="str">
        <f t="shared" si="1"/>
        <v>United States</v>
      </c>
      <c r="L87" t="s">
        <v>369</v>
      </c>
      <c r="M87" t="s">
        <v>370</v>
      </c>
    </row>
    <row r="88" spans="1:13" x14ac:dyDescent="0.25">
      <c r="A88" t="s">
        <v>371</v>
      </c>
      <c r="B88" t="s">
        <v>372</v>
      </c>
      <c r="C88" t="s">
        <v>128</v>
      </c>
      <c r="D88" t="s">
        <v>15</v>
      </c>
      <c r="E88" t="s">
        <v>16</v>
      </c>
      <c r="F88" t="s">
        <v>17</v>
      </c>
      <c r="G88" t="s">
        <v>18</v>
      </c>
      <c r="H88" t="s">
        <v>19</v>
      </c>
      <c r="I88" t="s">
        <v>296</v>
      </c>
      <c r="J88" t="s">
        <v>110</v>
      </c>
      <c r="K88" t="str">
        <f t="shared" si="1"/>
        <v>United States</v>
      </c>
      <c r="L88" t="s">
        <v>373</v>
      </c>
      <c r="M88" t="s">
        <v>374</v>
      </c>
    </row>
    <row r="89" spans="1:13" x14ac:dyDescent="0.25">
      <c r="A89" t="s">
        <v>375</v>
      </c>
      <c r="B89" t="s">
        <v>376</v>
      </c>
      <c r="C89" s="1">
        <v>44972</v>
      </c>
      <c r="D89" t="s">
        <v>345</v>
      </c>
      <c r="E89" t="s">
        <v>16</v>
      </c>
      <c r="F89" t="s">
        <v>17</v>
      </c>
      <c r="G89" t="s">
        <v>18</v>
      </c>
      <c r="H89" t="s">
        <v>70</v>
      </c>
      <c r="I89" t="s">
        <v>296</v>
      </c>
      <c r="J89" t="s">
        <v>346</v>
      </c>
      <c r="K89" t="str">
        <f t="shared" si="1"/>
        <v>Europe</v>
      </c>
      <c r="L89" t="s">
        <v>347</v>
      </c>
      <c r="M89" t="s">
        <v>377</v>
      </c>
    </row>
    <row r="90" spans="1:13" x14ac:dyDescent="0.25">
      <c r="A90" t="s">
        <v>378</v>
      </c>
      <c r="B90" t="s">
        <v>379</v>
      </c>
      <c r="C90" s="1">
        <v>44952</v>
      </c>
      <c r="D90" t="s">
        <v>345</v>
      </c>
      <c r="E90" t="s">
        <v>16</v>
      </c>
      <c r="F90" t="s">
        <v>17</v>
      </c>
      <c r="G90" t="s">
        <v>18</v>
      </c>
      <c r="H90" t="s">
        <v>70</v>
      </c>
      <c r="I90" t="s">
        <v>296</v>
      </c>
      <c r="J90" t="s">
        <v>346</v>
      </c>
      <c r="K90" t="str">
        <f t="shared" si="1"/>
        <v>Europe</v>
      </c>
      <c r="L90" t="s">
        <v>347</v>
      </c>
      <c r="M90" t="s">
        <v>380</v>
      </c>
    </row>
    <row r="91" spans="1:13" x14ac:dyDescent="0.25">
      <c r="A91" t="s">
        <v>381</v>
      </c>
      <c r="B91" t="s">
        <v>382</v>
      </c>
      <c r="C91" s="1">
        <v>44931</v>
      </c>
      <c r="D91" t="s">
        <v>345</v>
      </c>
      <c r="E91" t="s">
        <v>16</v>
      </c>
      <c r="F91" t="s">
        <v>17</v>
      </c>
      <c r="G91" t="s">
        <v>18</v>
      </c>
      <c r="H91" t="s">
        <v>70</v>
      </c>
      <c r="I91" t="s">
        <v>296</v>
      </c>
      <c r="J91" t="s">
        <v>346</v>
      </c>
      <c r="K91" t="str">
        <f t="shared" si="1"/>
        <v>Europe</v>
      </c>
      <c r="L91" t="s">
        <v>347</v>
      </c>
      <c r="M91" t="s">
        <v>383</v>
      </c>
    </row>
    <row r="92" spans="1:13" x14ac:dyDescent="0.25">
      <c r="A92" t="s">
        <v>384</v>
      </c>
      <c r="B92" t="s">
        <v>385</v>
      </c>
      <c r="C92" s="1">
        <v>44972</v>
      </c>
      <c r="D92" t="s">
        <v>345</v>
      </c>
      <c r="E92" t="s">
        <v>16</v>
      </c>
      <c r="F92" t="s">
        <v>17</v>
      </c>
      <c r="G92" t="s">
        <v>18</v>
      </c>
      <c r="H92" t="s">
        <v>70</v>
      </c>
      <c r="I92" t="s">
        <v>296</v>
      </c>
      <c r="J92" t="s">
        <v>346</v>
      </c>
      <c r="K92" t="str">
        <f t="shared" si="1"/>
        <v>Europe</v>
      </c>
      <c r="L92" t="s">
        <v>347</v>
      </c>
      <c r="M92" t="s">
        <v>386</v>
      </c>
    </row>
    <row r="93" spans="1:13" x14ac:dyDescent="0.25">
      <c r="A93" t="s">
        <v>387</v>
      </c>
      <c r="B93" t="s">
        <v>388</v>
      </c>
      <c r="C93" t="s">
        <v>76</v>
      </c>
      <c r="D93" t="s">
        <v>15</v>
      </c>
      <c r="E93" t="s">
        <v>16</v>
      </c>
      <c r="F93" t="s">
        <v>17</v>
      </c>
      <c r="G93" t="s">
        <v>18</v>
      </c>
      <c r="H93" t="s">
        <v>19</v>
      </c>
      <c r="I93" t="s">
        <v>296</v>
      </c>
      <c r="J93" t="s">
        <v>63</v>
      </c>
      <c r="K93" t="str">
        <f t="shared" si="1"/>
        <v>United States</v>
      </c>
      <c r="L93" t="s">
        <v>65</v>
      </c>
      <c r="M93" t="s">
        <v>389</v>
      </c>
    </row>
    <row r="94" spans="1:13" x14ac:dyDescent="0.25">
      <c r="A94" t="s">
        <v>390</v>
      </c>
      <c r="B94" t="s">
        <v>391</v>
      </c>
      <c r="C94" t="s">
        <v>76</v>
      </c>
      <c r="D94" t="s">
        <v>15</v>
      </c>
      <c r="E94" t="s">
        <v>16</v>
      </c>
      <c r="F94" t="s">
        <v>17</v>
      </c>
      <c r="G94" t="s">
        <v>18</v>
      </c>
      <c r="H94" t="s">
        <v>19</v>
      </c>
      <c r="I94" t="s">
        <v>296</v>
      </c>
      <c r="J94" t="s">
        <v>63</v>
      </c>
      <c r="K94" t="str">
        <f t="shared" si="1"/>
        <v>United States</v>
      </c>
      <c r="L94" t="s">
        <v>392</v>
      </c>
      <c r="M94" t="s">
        <v>393</v>
      </c>
    </row>
    <row r="95" spans="1:13" x14ac:dyDescent="0.25">
      <c r="A95" t="s">
        <v>394</v>
      </c>
      <c r="B95" t="s">
        <v>395</v>
      </c>
      <c r="C95" t="s">
        <v>124</v>
      </c>
      <c r="D95" t="s">
        <v>15</v>
      </c>
      <c r="E95" t="s">
        <v>16</v>
      </c>
      <c r="F95" t="s">
        <v>17</v>
      </c>
      <c r="G95" t="s">
        <v>18</v>
      </c>
      <c r="H95" t="s">
        <v>19</v>
      </c>
      <c r="I95" t="s">
        <v>296</v>
      </c>
      <c r="J95" t="s">
        <v>63</v>
      </c>
      <c r="K95" t="str">
        <f t="shared" si="1"/>
        <v>United States</v>
      </c>
      <c r="L95" t="s">
        <v>65</v>
      </c>
      <c r="M95" t="s">
        <v>396</v>
      </c>
    </row>
    <row r="96" spans="1:13" x14ac:dyDescent="0.25">
      <c r="A96" t="s">
        <v>397</v>
      </c>
      <c r="B96" t="s">
        <v>398</v>
      </c>
      <c r="C96" t="s">
        <v>128</v>
      </c>
      <c r="D96" t="s">
        <v>15</v>
      </c>
      <c r="E96" t="s">
        <v>16</v>
      </c>
      <c r="F96" t="s">
        <v>17</v>
      </c>
      <c r="G96" t="s">
        <v>18</v>
      </c>
      <c r="H96" t="s">
        <v>19</v>
      </c>
      <c r="I96" t="s">
        <v>296</v>
      </c>
      <c r="J96" t="s">
        <v>110</v>
      </c>
      <c r="K96" t="str">
        <f t="shared" si="1"/>
        <v>United States</v>
      </c>
      <c r="L96" t="s">
        <v>399</v>
      </c>
      <c r="M96" t="s">
        <v>400</v>
      </c>
    </row>
    <row r="97" spans="1:13" x14ac:dyDescent="0.25">
      <c r="A97" t="s">
        <v>401</v>
      </c>
      <c r="B97" t="s">
        <v>402</v>
      </c>
      <c r="C97" t="s">
        <v>276</v>
      </c>
      <c r="D97" t="s">
        <v>15</v>
      </c>
      <c r="E97" t="s">
        <v>16</v>
      </c>
      <c r="F97" t="s">
        <v>17</v>
      </c>
      <c r="G97" t="s">
        <v>18</v>
      </c>
      <c r="H97" t="s">
        <v>19</v>
      </c>
      <c r="I97" t="s">
        <v>296</v>
      </c>
      <c r="J97" t="s">
        <v>63</v>
      </c>
      <c r="K97" t="str">
        <f t="shared" si="1"/>
        <v>United States</v>
      </c>
      <c r="L97" t="s">
        <v>65</v>
      </c>
      <c r="M97" t="s">
        <v>403</v>
      </c>
    </row>
    <row r="98" spans="1:13" x14ac:dyDescent="0.25">
      <c r="A98" t="s">
        <v>404</v>
      </c>
      <c r="B98" t="s">
        <v>405</v>
      </c>
      <c r="C98" s="1">
        <v>44798</v>
      </c>
      <c r="D98" t="s">
        <v>160</v>
      </c>
      <c r="E98" t="s">
        <v>16</v>
      </c>
      <c r="F98" t="s">
        <v>17</v>
      </c>
      <c r="G98" t="s">
        <v>18</v>
      </c>
      <c r="H98" t="s">
        <v>161</v>
      </c>
      <c r="I98" t="s">
        <v>296</v>
      </c>
      <c r="J98" t="s">
        <v>162</v>
      </c>
      <c r="K98" t="str">
        <f t="shared" si="1"/>
        <v>Oceania</v>
      </c>
      <c r="L98" t="s">
        <v>163</v>
      </c>
      <c r="M98" t="s">
        <v>406</v>
      </c>
    </row>
    <row r="99" spans="1:13" x14ac:dyDescent="0.25">
      <c r="A99" t="s">
        <v>407</v>
      </c>
      <c r="B99" t="s">
        <v>408</v>
      </c>
      <c r="C99" s="1">
        <v>44810</v>
      </c>
      <c r="D99" t="s">
        <v>160</v>
      </c>
      <c r="E99" t="s">
        <v>16</v>
      </c>
      <c r="F99" t="s">
        <v>17</v>
      </c>
      <c r="G99" t="s">
        <v>18</v>
      </c>
      <c r="H99" t="s">
        <v>161</v>
      </c>
      <c r="I99" t="s">
        <v>296</v>
      </c>
      <c r="J99" t="s">
        <v>162</v>
      </c>
      <c r="K99" t="str">
        <f t="shared" si="1"/>
        <v>Oceania</v>
      </c>
      <c r="L99" t="s">
        <v>163</v>
      </c>
      <c r="M99" t="s">
        <v>409</v>
      </c>
    </row>
    <row r="100" spans="1:13" x14ac:dyDescent="0.25">
      <c r="A100" t="s">
        <v>410</v>
      </c>
      <c r="B100" t="s">
        <v>411</v>
      </c>
      <c r="C100" s="1">
        <v>44810</v>
      </c>
      <c r="D100" t="s">
        <v>160</v>
      </c>
      <c r="E100" t="s">
        <v>16</v>
      </c>
      <c r="F100" t="s">
        <v>17</v>
      </c>
      <c r="G100" t="s">
        <v>18</v>
      </c>
      <c r="H100" t="s">
        <v>161</v>
      </c>
      <c r="I100" t="s">
        <v>296</v>
      </c>
      <c r="J100" t="s">
        <v>162</v>
      </c>
      <c r="K100" t="str">
        <f t="shared" si="1"/>
        <v>Oceania</v>
      </c>
      <c r="L100" t="s">
        <v>163</v>
      </c>
      <c r="M100" t="s">
        <v>412</v>
      </c>
    </row>
    <row r="101" spans="1:13" x14ac:dyDescent="0.25">
      <c r="A101" t="s">
        <v>413</v>
      </c>
      <c r="B101" t="s">
        <v>414</v>
      </c>
      <c r="C101" s="1">
        <v>44755</v>
      </c>
      <c r="D101" t="s">
        <v>160</v>
      </c>
      <c r="E101" t="s">
        <v>16</v>
      </c>
      <c r="F101" t="s">
        <v>17</v>
      </c>
      <c r="G101" t="s">
        <v>18</v>
      </c>
      <c r="H101" t="s">
        <v>161</v>
      </c>
      <c r="I101" t="s">
        <v>296</v>
      </c>
      <c r="J101" t="s">
        <v>162</v>
      </c>
      <c r="K101" t="str">
        <f t="shared" si="1"/>
        <v>Oceania</v>
      </c>
      <c r="L101" t="s">
        <v>163</v>
      </c>
      <c r="M101" t="s">
        <v>415</v>
      </c>
    </row>
    <row r="102" spans="1:13" x14ac:dyDescent="0.25">
      <c r="A102" t="s">
        <v>416</v>
      </c>
      <c r="B102" t="s">
        <v>417</v>
      </c>
      <c r="C102" s="1">
        <v>44771</v>
      </c>
      <c r="D102" t="s">
        <v>160</v>
      </c>
      <c r="E102" t="s">
        <v>16</v>
      </c>
      <c r="F102" t="s">
        <v>17</v>
      </c>
      <c r="G102" t="s">
        <v>18</v>
      </c>
      <c r="H102" t="s">
        <v>161</v>
      </c>
      <c r="I102" t="s">
        <v>296</v>
      </c>
      <c r="J102" t="s">
        <v>162</v>
      </c>
      <c r="K102" t="str">
        <f t="shared" si="1"/>
        <v>Oceania</v>
      </c>
      <c r="L102" t="s">
        <v>163</v>
      </c>
      <c r="M102" t="s">
        <v>418</v>
      </c>
    </row>
    <row r="103" spans="1:13" x14ac:dyDescent="0.25">
      <c r="A103" t="s">
        <v>419</v>
      </c>
      <c r="B103" t="s">
        <v>420</v>
      </c>
      <c r="C103" s="1">
        <v>44769</v>
      </c>
      <c r="D103" t="s">
        <v>194</v>
      </c>
      <c r="E103" t="s">
        <v>16</v>
      </c>
      <c r="F103" t="s">
        <v>17</v>
      </c>
      <c r="G103" t="s">
        <v>18</v>
      </c>
      <c r="H103" t="s">
        <v>70</v>
      </c>
      <c r="I103" t="s">
        <v>296</v>
      </c>
      <c r="J103" t="s">
        <v>195</v>
      </c>
      <c r="K103" t="str">
        <f t="shared" si="1"/>
        <v>Europe</v>
      </c>
      <c r="L103" t="s">
        <v>341</v>
      </c>
      <c r="M103" t="s">
        <v>421</v>
      </c>
    </row>
    <row r="104" spans="1:13" x14ac:dyDescent="0.25">
      <c r="A104" t="s">
        <v>422</v>
      </c>
      <c r="B104" t="s">
        <v>423</v>
      </c>
      <c r="C104" s="1">
        <v>44743</v>
      </c>
      <c r="D104" t="s">
        <v>143</v>
      </c>
      <c r="E104" t="s">
        <v>16</v>
      </c>
      <c r="F104" t="s">
        <v>17</v>
      </c>
      <c r="G104" t="s">
        <v>18</v>
      </c>
      <c r="H104" t="s">
        <v>19</v>
      </c>
      <c r="I104" t="s">
        <v>296</v>
      </c>
      <c r="J104" t="s">
        <v>200</v>
      </c>
      <c r="K104" t="str">
        <f t="shared" si="1"/>
        <v>North America</v>
      </c>
      <c r="L104" t="s">
        <v>201</v>
      </c>
      <c r="M104" t="s">
        <v>424</v>
      </c>
    </row>
    <row r="105" spans="1:13" x14ac:dyDescent="0.25">
      <c r="A105" t="s">
        <v>425</v>
      </c>
      <c r="B105" t="s">
        <v>426</v>
      </c>
      <c r="C105" s="1">
        <v>44765</v>
      </c>
      <c r="D105" t="s">
        <v>137</v>
      </c>
      <c r="E105" t="s">
        <v>16</v>
      </c>
      <c r="F105" t="s">
        <v>17</v>
      </c>
      <c r="G105" t="s">
        <v>18</v>
      </c>
      <c r="H105" t="s">
        <v>70</v>
      </c>
      <c r="I105" t="s">
        <v>296</v>
      </c>
      <c r="J105" t="s">
        <v>138</v>
      </c>
      <c r="K105" t="str">
        <f t="shared" si="1"/>
        <v>Europe</v>
      </c>
      <c r="L105" t="s">
        <v>139</v>
      </c>
      <c r="M105" t="s">
        <v>427</v>
      </c>
    </row>
    <row r="106" spans="1:13" x14ac:dyDescent="0.25">
      <c r="A106" t="s">
        <v>428</v>
      </c>
      <c r="B106" t="s">
        <v>429</v>
      </c>
      <c r="C106" s="1">
        <v>44748</v>
      </c>
      <c r="D106" t="s">
        <v>137</v>
      </c>
      <c r="E106" t="s">
        <v>16</v>
      </c>
      <c r="F106" t="s">
        <v>17</v>
      </c>
      <c r="G106" t="s">
        <v>18</v>
      </c>
      <c r="H106" t="s">
        <v>70</v>
      </c>
      <c r="I106" t="s">
        <v>296</v>
      </c>
      <c r="J106" t="s">
        <v>138</v>
      </c>
      <c r="K106" t="str">
        <f t="shared" si="1"/>
        <v>Europe</v>
      </c>
      <c r="L106" t="s">
        <v>139</v>
      </c>
      <c r="M106" t="s">
        <v>430</v>
      </c>
    </row>
    <row r="107" spans="1:13" x14ac:dyDescent="0.25">
      <c r="A107" t="s">
        <v>431</v>
      </c>
      <c r="B107" t="s">
        <v>432</v>
      </c>
      <c r="C107" s="1">
        <v>44806</v>
      </c>
      <c r="D107" t="s">
        <v>46</v>
      </c>
      <c r="E107" t="s">
        <v>16</v>
      </c>
      <c r="F107" t="s">
        <v>17</v>
      </c>
      <c r="G107" t="s">
        <v>18</v>
      </c>
      <c r="H107" t="s">
        <v>47</v>
      </c>
      <c r="I107" t="s">
        <v>296</v>
      </c>
      <c r="J107" t="s">
        <v>48</v>
      </c>
      <c r="K107" t="str">
        <f t="shared" si="1"/>
        <v>Asia</v>
      </c>
      <c r="L107" t="s">
        <v>49</v>
      </c>
      <c r="M107" t="s">
        <v>433</v>
      </c>
    </row>
    <row r="108" spans="1:13" x14ac:dyDescent="0.25">
      <c r="A108" t="s">
        <v>434</v>
      </c>
      <c r="B108" t="s">
        <v>435</v>
      </c>
      <c r="C108" s="1">
        <v>44747</v>
      </c>
      <c r="D108" t="s">
        <v>194</v>
      </c>
      <c r="E108" t="s">
        <v>16</v>
      </c>
      <c r="F108" t="s">
        <v>17</v>
      </c>
      <c r="G108" t="s">
        <v>18</v>
      </c>
      <c r="H108" t="s">
        <v>70</v>
      </c>
      <c r="I108" t="s">
        <v>296</v>
      </c>
      <c r="J108" t="s">
        <v>195</v>
      </c>
      <c r="K108" t="str">
        <f t="shared" si="1"/>
        <v>Europe</v>
      </c>
      <c r="L108" t="s">
        <v>436</v>
      </c>
      <c r="M108" t="s">
        <v>437</v>
      </c>
    </row>
    <row r="109" spans="1:13" x14ac:dyDescent="0.25">
      <c r="A109" t="s">
        <v>438</v>
      </c>
      <c r="B109" t="s">
        <v>439</v>
      </c>
      <c r="C109" s="1">
        <v>44696</v>
      </c>
      <c r="D109" t="s">
        <v>69</v>
      </c>
      <c r="E109" t="s">
        <v>16</v>
      </c>
      <c r="F109" t="s">
        <v>17</v>
      </c>
      <c r="G109" t="s">
        <v>18</v>
      </c>
      <c r="H109" t="s">
        <v>70</v>
      </c>
      <c r="I109" t="s">
        <v>296</v>
      </c>
      <c r="J109" t="s">
        <v>440</v>
      </c>
      <c r="K109" t="str">
        <f t="shared" si="1"/>
        <v>Europe</v>
      </c>
      <c r="L109" t="s">
        <v>441</v>
      </c>
      <c r="M109" t="s">
        <v>442</v>
      </c>
    </row>
    <row r="110" spans="1:13" x14ac:dyDescent="0.25">
      <c r="A110" t="s">
        <v>443</v>
      </c>
      <c r="B110" t="s">
        <v>444</v>
      </c>
      <c r="C110" t="s">
        <v>105</v>
      </c>
      <c r="D110" t="s">
        <v>15</v>
      </c>
      <c r="E110" t="s">
        <v>16</v>
      </c>
      <c r="F110" t="s">
        <v>17</v>
      </c>
      <c r="G110" t="s">
        <v>18</v>
      </c>
      <c r="H110" t="s">
        <v>19</v>
      </c>
      <c r="I110" t="s">
        <v>296</v>
      </c>
      <c r="J110" t="s">
        <v>110</v>
      </c>
      <c r="K110" t="str">
        <f t="shared" si="1"/>
        <v>United States</v>
      </c>
      <c r="L110" t="s">
        <v>445</v>
      </c>
      <c r="M110" t="s">
        <v>446</v>
      </c>
    </row>
    <row r="111" spans="1:13" x14ac:dyDescent="0.25">
      <c r="A111" t="s">
        <v>447</v>
      </c>
      <c r="B111" t="s">
        <v>448</v>
      </c>
      <c r="C111" t="s">
        <v>124</v>
      </c>
      <c r="D111" t="s">
        <v>83</v>
      </c>
      <c r="E111" t="s">
        <v>16</v>
      </c>
      <c r="F111" t="s">
        <v>17</v>
      </c>
      <c r="G111" t="s">
        <v>18</v>
      </c>
      <c r="H111" t="s">
        <v>70</v>
      </c>
      <c r="I111" t="s">
        <v>296</v>
      </c>
      <c r="J111" t="s">
        <v>85</v>
      </c>
      <c r="K111" t="str">
        <f t="shared" si="1"/>
        <v>Europe</v>
      </c>
      <c r="L111" t="s">
        <v>86</v>
      </c>
      <c r="M111" t="s">
        <v>449</v>
      </c>
    </row>
    <row r="112" spans="1:13" x14ac:dyDescent="0.25">
      <c r="A112" t="s">
        <v>450</v>
      </c>
      <c r="B112" t="s">
        <v>451</v>
      </c>
      <c r="C112" s="1">
        <v>44738</v>
      </c>
      <c r="D112" t="s">
        <v>69</v>
      </c>
      <c r="E112" t="s">
        <v>16</v>
      </c>
      <c r="F112" t="s">
        <v>17</v>
      </c>
      <c r="G112" t="s">
        <v>18</v>
      </c>
      <c r="H112" t="s">
        <v>70</v>
      </c>
      <c r="I112" t="s">
        <v>296</v>
      </c>
      <c r="J112" t="s">
        <v>71</v>
      </c>
      <c r="K112" t="str">
        <f t="shared" si="1"/>
        <v>Europe</v>
      </c>
      <c r="L112" t="s">
        <v>72</v>
      </c>
      <c r="M112" t="s">
        <v>452</v>
      </c>
    </row>
    <row r="113" spans="1:13" x14ac:dyDescent="0.25">
      <c r="A113" t="s">
        <v>453</v>
      </c>
      <c r="B113" t="s">
        <v>454</v>
      </c>
      <c r="C113" t="s">
        <v>105</v>
      </c>
      <c r="D113" t="s">
        <v>69</v>
      </c>
      <c r="E113" t="s">
        <v>16</v>
      </c>
      <c r="F113" t="s">
        <v>17</v>
      </c>
      <c r="G113" t="s">
        <v>18</v>
      </c>
      <c r="H113" t="s">
        <v>70</v>
      </c>
      <c r="I113" t="s">
        <v>296</v>
      </c>
      <c r="J113" t="s">
        <v>71</v>
      </c>
      <c r="K113" t="str">
        <f t="shared" si="1"/>
        <v>Europe</v>
      </c>
      <c r="L113" t="s">
        <v>72</v>
      </c>
      <c r="M113" t="s">
        <v>455</v>
      </c>
    </row>
    <row r="114" spans="1:13" x14ac:dyDescent="0.25">
      <c r="A114" t="s">
        <v>456</v>
      </c>
      <c r="B114" t="s">
        <v>457</v>
      </c>
      <c r="C114" t="s">
        <v>105</v>
      </c>
      <c r="D114" t="s">
        <v>83</v>
      </c>
      <c r="E114" t="s">
        <v>16</v>
      </c>
      <c r="F114" t="s">
        <v>17</v>
      </c>
      <c r="G114" t="s">
        <v>18</v>
      </c>
      <c r="H114" t="s">
        <v>70</v>
      </c>
      <c r="I114" t="s">
        <v>296</v>
      </c>
      <c r="J114" t="s">
        <v>85</v>
      </c>
      <c r="K114" t="str">
        <f t="shared" si="1"/>
        <v>Europe</v>
      </c>
      <c r="L114" t="s">
        <v>101</v>
      </c>
      <c r="M114" t="s">
        <v>458</v>
      </c>
    </row>
    <row r="115" spans="1:13" x14ac:dyDescent="0.25">
      <c r="A115" t="s">
        <v>459</v>
      </c>
      <c r="B115" t="s">
        <v>460</v>
      </c>
      <c r="C115" t="s">
        <v>14</v>
      </c>
      <c r="D115" t="s">
        <v>83</v>
      </c>
      <c r="E115" t="s">
        <v>16</v>
      </c>
      <c r="F115" t="s">
        <v>17</v>
      </c>
      <c r="G115" t="s">
        <v>18</v>
      </c>
      <c r="H115" t="s">
        <v>70</v>
      </c>
      <c r="I115" t="s">
        <v>296</v>
      </c>
      <c r="J115" t="s">
        <v>85</v>
      </c>
      <c r="K115" t="str">
        <f t="shared" si="1"/>
        <v>Europe</v>
      </c>
      <c r="L115" t="s">
        <v>101</v>
      </c>
      <c r="M115" t="s">
        <v>461</v>
      </c>
    </row>
    <row r="116" spans="1:13" x14ac:dyDescent="0.25">
      <c r="A116" t="s">
        <v>462</v>
      </c>
      <c r="B116" t="s">
        <v>463</v>
      </c>
      <c r="C116" s="1">
        <v>44733</v>
      </c>
      <c r="D116" t="s">
        <v>464</v>
      </c>
      <c r="E116" t="s">
        <v>16</v>
      </c>
      <c r="F116" t="s">
        <v>17</v>
      </c>
      <c r="G116" t="s">
        <v>18</v>
      </c>
      <c r="H116" t="s">
        <v>70</v>
      </c>
      <c r="I116" t="s">
        <v>296</v>
      </c>
      <c r="J116" t="s">
        <v>465</v>
      </c>
      <c r="K116" t="str">
        <f t="shared" si="1"/>
        <v>Europe</v>
      </c>
      <c r="L116" t="s">
        <v>466</v>
      </c>
      <c r="M116" t="s">
        <v>467</v>
      </c>
    </row>
    <row r="117" spans="1:13" x14ac:dyDescent="0.25">
      <c r="A117" t="s">
        <v>468</v>
      </c>
      <c r="B117" t="s">
        <v>469</v>
      </c>
      <c r="C117" t="s">
        <v>14</v>
      </c>
      <c r="D117" t="s">
        <v>83</v>
      </c>
      <c r="E117" t="s">
        <v>16</v>
      </c>
      <c r="F117" t="s">
        <v>17</v>
      </c>
      <c r="G117" t="s">
        <v>18</v>
      </c>
      <c r="H117" t="s">
        <v>70</v>
      </c>
      <c r="I117" t="s">
        <v>296</v>
      </c>
      <c r="J117" t="s">
        <v>360</v>
      </c>
      <c r="K117" t="str">
        <f t="shared" si="1"/>
        <v>Europe</v>
      </c>
      <c r="L117" t="s">
        <v>224</v>
      </c>
      <c r="M117" t="s">
        <v>470</v>
      </c>
    </row>
    <row r="118" spans="1:13" x14ac:dyDescent="0.25">
      <c r="A118" t="s">
        <v>471</v>
      </c>
      <c r="B118" t="s">
        <v>472</v>
      </c>
      <c r="C118" t="s">
        <v>124</v>
      </c>
      <c r="D118" t="s">
        <v>83</v>
      </c>
      <c r="E118" t="s">
        <v>16</v>
      </c>
      <c r="F118" t="s">
        <v>17</v>
      </c>
      <c r="G118" t="s">
        <v>18</v>
      </c>
      <c r="H118" t="s">
        <v>70</v>
      </c>
      <c r="I118" t="s">
        <v>296</v>
      </c>
      <c r="J118" t="s">
        <v>85</v>
      </c>
      <c r="K118" t="str">
        <f t="shared" si="1"/>
        <v>Europe</v>
      </c>
      <c r="L118" t="s">
        <v>101</v>
      </c>
      <c r="M118" t="s">
        <v>473</v>
      </c>
    </row>
    <row r="119" spans="1:13" x14ac:dyDescent="0.25">
      <c r="A119" t="s">
        <v>474</v>
      </c>
      <c r="B119" t="s">
        <v>475</v>
      </c>
      <c r="C119" t="s">
        <v>76</v>
      </c>
      <c r="D119" t="s">
        <v>83</v>
      </c>
      <c r="E119" t="s">
        <v>16</v>
      </c>
      <c r="F119" t="s">
        <v>17</v>
      </c>
      <c r="G119" t="s">
        <v>18</v>
      </c>
      <c r="H119" t="s">
        <v>70</v>
      </c>
      <c r="I119" t="s">
        <v>296</v>
      </c>
      <c r="J119" t="s">
        <v>85</v>
      </c>
      <c r="K119" t="str">
        <f t="shared" si="1"/>
        <v>Europe</v>
      </c>
      <c r="L119" t="s">
        <v>156</v>
      </c>
      <c r="M119" t="s">
        <v>476</v>
      </c>
    </row>
    <row r="120" spans="1:13" x14ac:dyDescent="0.25">
      <c r="A120" t="s">
        <v>477</v>
      </c>
      <c r="B120" t="s">
        <v>478</v>
      </c>
      <c r="C120" t="s">
        <v>124</v>
      </c>
      <c r="D120" t="s">
        <v>69</v>
      </c>
      <c r="E120" t="s">
        <v>16</v>
      </c>
      <c r="F120" t="s">
        <v>17</v>
      </c>
      <c r="G120" t="s">
        <v>18</v>
      </c>
      <c r="H120" t="s">
        <v>70</v>
      </c>
      <c r="I120" t="s">
        <v>296</v>
      </c>
      <c r="J120" t="s">
        <v>71</v>
      </c>
      <c r="K120" t="str">
        <f t="shared" si="1"/>
        <v>Europe</v>
      </c>
      <c r="L120" t="s">
        <v>72</v>
      </c>
      <c r="M120" t="s">
        <v>479</v>
      </c>
    </row>
    <row r="121" spans="1:13" x14ac:dyDescent="0.25">
      <c r="A121" t="s">
        <v>480</v>
      </c>
      <c r="B121" t="s">
        <v>481</v>
      </c>
      <c r="C121" s="1">
        <v>44806</v>
      </c>
      <c r="D121" t="s">
        <v>137</v>
      </c>
      <c r="E121" t="s">
        <v>16</v>
      </c>
      <c r="F121" t="s">
        <v>17</v>
      </c>
      <c r="G121" t="s">
        <v>18</v>
      </c>
      <c r="H121" t="s">
        <v>70</v>
      </c>
      <c r="I121" t="s">
        <v>296</v>
      </c>
      <c r="J121" t="s">
        <v>138</v>
      </c>
      <c r="K121" t="str">
        <f t="shared" si="1"/>
        <v>Europe</v>
      </c>
      <c r="L121" t="s">
        <v>139</v>
      </c>
      <c r="M121" t="s">
        <v>482</v>
      </c>
    </row>
    <row r="122" spans="1:13" x14ac:dyDescent="0.25">
      <c r="A122" t="s">
        <v>483</v>
      </c>
      <c r="B122" t="s">
        <v>484</v>
      </c>
      <c r="C122" s="1">
        <v>44792</v>
      </c>
      <c r="D122" t="s">
        <v>137</v>
      </c>
      <c r="E122" t="s">
        <v>16</v>
      </c>
      <c r="F122" t="s">
        <v>17</v>
      </c>
      <c r="G122" t="s">
        <v>18</v>
      </c>
      <c r="H122" t="s">
        <v>70</v>
      </c>
      <c r="I122" t="s">
        <v>296</v>
      </c>
      <c r="J122" t="s">
        <v>138</v>
      </c>
      <c r="K122" t="str">
        <f t="shared" si="1"/>
        <v>Europe</v>
      </c>
      <c r="L122" t="s">
        <v>139</v>
      </c>
      <c r="M122" t="s">
        <v>485</v>
      </c>
    </row>
    <row r="123" spans="1:13" x14ac:dyDescent="0.25">
      <c r="A123" t="s">
        <v>486</v>
      </c>
      <c r="B123" t="s">
        <v>487</v>
      </c>
      <c r="C123" s="1">
        <v>44788</v>
      </c>
      <c r="D123" t="s">
        <v>137</v>
      </c>
      <c r="E123" t="s">
        <v>16</v>
      </c>
      <c r="F123" t="s">
        <v>17</v>
      </c>
      <c r="G123" t="s">
        <v>18</v>
      </c>
      <c r="H123" t="s">
        <v>70</v>
      </c>
      <c r="I123" t="s">
        <v>296</v>
      </c>
      <c r="J123" t="s">
        <v>138</v>
      </c>
      <c r="K123" t="str">
        <f t="shared" si="1"/>
        <v>Europe</v>
      </c>
      <c r="L123" t="s">
        <v>139</v>
      </c>
      <c r="M123" t="s">
        <v>488</v>
      </c>
    </row>
    <row r="124" spans="1:13" x14ac:dyDescent="0.25">
      <c r="A124" t="s">
        <v>489</v>
      </c>
      <c r="B124" t="s">
        <v>490</v>
      </c>
      <c r="C124" t="s">
        <v>105</v>
      </c>
      <c r="D124" t="s">
        <v>15</v>
      </c>
      <c r="E124" t="s">
        <v>16</v>
      </c>
      <c r="F124" t="s">
        <v>17</v>
      </c>
      <c r="G124" t="s">
        <v>18</v>
      </c>
      <c r="H124" t="s">
        <v>19</v>
      </c>
      <c r="I124" t="s">
        <v>491</v>
      </c>
      <c r="J124" t="s">
        <v>110</v>
      </c>
      <c r="K124" t="str">
        <f t="shared" si="1"/>
        <v>United States</v>
      </c>
      <c r="L124" t="s">
        <v>492</v>
      </c>
      <c r="M124" t="s">
        <v>493</v>
      </c>
    </row>
    <row r="125" spans="1:13" x14ac:dyDescent="0.25">
      <c r="A125" t="s">
        <v>494</v>
      </c>
      <c r="B125" t="s">
        <v>495</v>
      </c>
      <c r="C125" s="1">
        <v>44679</v>
      </c>
      <c r="D125" t="s">
        <v>496</v>
      </c>
      <c r="E125" t="s">
        <v>16</v>
      </c>
      <c r="F125" t="s">
        <v>17</v>
      </c>
      <c r="G125" t="s">
        <v>18</v>
      </c>
      <c r="H125" t="s">
        <v>70</v>
      </c>
      <c r="I125" t="s">
        <v>491</v>
      </c>
      <c r="J125" t="s">
        <v>497</v>
      </c>
      <c r="K125" t="str">
        <f t="shared" si="1"/>
        <v>Europe</v>
      </c>
      <c r="L125" t="s">
        <v>498</v>
      </c>
      <c r="M125" t="s">
        <v>499</v>
      </c>
    </row>
    <row r="126" spans="1:13" x14ac:dyDescent="0.25">
      <c r="A126">
        <v>9000432</v>
      </c>
      <c r="B126" t="s">
        <v>500</v>
      </c>
      <c r="C126" t="s">
        <v>128</v>
      </c>
      <c r="D126" t="s">
        <v>69</v>
      </c>
      <c r="E126" t="s">
        <v>16</v>
      </c>
      <c r="F126" t="s">
        <v>17</v>
      </c>
      <c r="G126" t="s">
        <v>18</v>
      </c>
      <c r="H126" t="s">
        <v>70</v>
      </c>
      <c r="I126" t="s">
        <v>491</v>
      </c>
      <c r="J126" t="s">
        <v>71</v>
      </c>
      <c r="K126" t="str">
        <f t="shared" si="1"/>
        <v>Europe</v>
      </c>
      <c r="L126" t="s">
        <v>72</v>
      </c>
      <c r="M126" t="s">
        <v>501</v>
      </c>
    </row>
    <row r="127" spans="1:13" x14ac:dyDescent="0.25">
      <c r="A127" t="s">
        <v>502</v>
      </c>
      <c r="B127" t="s">
        <v>503</v>
      </c>
      <c r="C127" s="1">
        <v>44800</v>
      </c>
      <c r="D127" t="s">
        <v>194</v>
      </c>
      <c r="E127" t="s">
        <v>16</v>
      </c>
      <c r="F127" t="s">
        <v>17</v>
      </c>
      <c r="G127" t="s">
        <v>18</v>
      </c>
      <c r="H127" t="s">
        <v>70</v>
      </c>
      <c r="I127" t="s">
        <v>491</v>
      </c>
      <c r="J127" t="s">
        <v>504</v>
      </c>
      <c r="K127" t="str">
        <f t="shared" si="1"/>
        <v>Europe</v>
      </c>
      <c r="L127" t="s">
        <v>505</v>
      </c>
      <c r="M127" t="s">
        <v>506</v>
      </c>
    </row>
    <row r="128" spans="1:13" x14ac:dyDescent="0.25">
      <c r="A128" t="s">
        <v>507</v>
      </c>
      <c r="B128" t="s">
        <v>508</v>
      </c>
      <c r="C128" s="1">
        <v>44747</v>
      </c>
      <c r="D128" t="s">
        <v>69</v>
      </c>
      <c r="E128" t="s">
        <v>16</v>
      </c>
      <c r="F128" t="s">
        <v>17</v>
      </c>
      <c r="G128" t="s">
        <v>18</v>
      </c>
      <c r="H128" t="s">
        <v>70</v>
      </c>
      <c r="I128" t="s">
        <v>491</v>
      </c>
      <c r="J128" t="s">
        <v>71</v>
      </c>
      <c r="K128" t="str">
        <f t="shared" si="1"/>
        <v>Europe</v>
      </c>
      <c r="L128" t="s">
        <v>72</v>
      </c>
      <c r="M128" t="s">
        <v>509</v>
      </c>
    </row>
    <row r="129" spans="1:13" x14ac:dyDescent="0.25">
      <c r="A129" t="s">
        <v>510</v>
      </c>
      <c r="B129" t="s">
        <v>511</v>
      </c>
      <c r="C129" s="1">
        <v>44749</v>
      </c>
      <c r="D129" t="s">
        <v>69</v>
      </c>
      <c r="E129" t="s">
        <v>16</v>
      </c>
      <c r="F129" t="s">
        <v>17</v>
      </c>
      <c r="G129" t="s">
        <v>18</v>
      </c>
      <c r="H129" t="s">
        <v>70</v>
      </c>
      <c r="I129" t="s">
        <v>491</v>
      </c>
      <c r="J129" t="s">
        <v>71</v>
      </c>
      <c r="K129" t="str">
        <f t="shared" si="1"/>
        <v>Europe</v>
      </c>
      <c r="L129" t="s">
        <v>72</v>
      </c>
      <c r="M129" t="s">
        <v>512</v>
      </c>
    </row>
    <row r="130" spans="1:13" x14ac:dyDescent="0.25">
      <c r="A130">
        <v>9000403</v>
      </c>
      <c r="B130" t="s">
        <v>513</v>
      </c>
      <c r="C130" t="s">
        <v>128</v>
      </c>
      <c r="D130" t="s">
        <v>69</v>
      </c>
      <c r="E130" t="s">
        <v>16</v>
      </c>
      <c r="F130" t="s">
        <v>17</v>
      </c>
      <c r="G130" t="s">
        <v>18</v>
      </c>
      <c r="H130" t="s">
        <v>70</v>
      </c>
      <c r="I130" t="s">
        <v>491</v>
      </c>
      <c r="J130" t="s">
        <v>71</v>
      </c>
      <c r="K130" t="str">
        <f t="shared" si="1"/>
        <v>Europe</v>
      </c>
      <c r="L130" t="s">
        <v>72</v>
      </c>
      <c r="M130" t="s">
        <v>514</v>
      </c>
    </row>
    <row r="131" spans="1:13" x14ac:dyDescent="0.25">
      <c r="A131" t="s">
        <v>515</v>
      </c>
      <c r="B131" t="s">
        <v>516</v>
      </c>
      <c r="C131" t="s">
        <v>272</v>
      </c>
      <c r="D131" t="s">
        <v>517</v>
      </c>
      <c r="E131" t="s">
        <v>16</v>
      </c>
      <c r="F131" t="s">
        <v>17</v>
      </c>
      <c r="G131" t="s">
        <v>18</v>
      </c>
      <c r="H131" t="s">
        <v>47</v>
      </c>
      <c r="I131" t="s">
        <v>491</v>
      </c>
      <c r="J131" t="s">
        <v>518</v>
      </c>
      <c r="K131" t="str">
        <f t="shared" si="1"/>
        <v>Asia</v>
      </c>
      <c r="L131" t="s">
        <v>519</v>
      </c>
      <c r="M131" t="s">
        <v>520</v>
      </c>
    </row>
    <row r="132" spans="1:13" x14ac:dyDescent="0.25">
      <c r="A132" t="s">
        <v>521</v>
      </c>
      <c r="B132" t="s">
        <v>522</v>
      </c>
      <c r="C132" s="1">
        <v>44708</v>
      </c>
      <c r="D132" t="s">
        <v>194</v>
      </c>
      <c r="E132" t="s">
        <v>16</v>
      </c>
      <c r="F132" t="s">
        <v>17</v>
      </c>
      <c r="G132" t="s">
        <v>18</v>
      </c>
      <c r="H132" t="s">
        <v>70</v>
      </c>
      <c r="I132" t="s">
        <v>491</v>
      </c>
      <c r="J132" t="s">
        <v>504</v>
      </c>
      <c r="K132" t="str">
        <f t="shared" si="1"/>
        <v>Europe</v>
      </c>
      <c r="L132" t="s">
        <v>523</v>
      </c>
      <c r="M132" t="s">
        <v>524</v>
      </c>
    </row>
    <row r="133" spans="1:13" x14ac:dyDescent="0.25">
      <c r="A133" t="s">
        <v>525</v>
      </c>
      <c r="B133" t="s">
        <v>526</v>
      </c>
      <c r="C133" t="s">
        <v>105</v>
      </c>
      <c r="D133" t="s">
        <v>83</v>
      </c>
      <c r="E133" t="s">
        <v>16</v>
      </c>
      <c r="F133" t="s">
        <v>17</v>
      </c>
      <c r="G133" t="s">
        <v>18</v>
      </c>
      <c r="H133" t="s">
        <v>70</v>
      </c>
      <c r="I133" t="s">
        <v>491</v>
      </c>
      <c r="J133" t="s">
        <v>85</v>
      </c>
      <c r="K133" t="str">
        <f t="shared" si="1"/>
        <v>Europe</v>
      </c>
      <c r="L133" t="s">
        <v>224</v>
      </c>
      <c r="M133" t="s">
        <v>527</v>
      </c>
    </row>
    <row r="134" spans="1:13" x14ac:dyDescent="0.25">
      <c r="A134" t="s">
        <v>528</v>
      </c>
      <c r="B134" t="s">
        <v>529</v>
      </c>
      <c r="C134" s="1">
        <v>44712</v>
      </c>
      <c r="D134" t="s">
        <v>530</v>
      </c>
      <c r="E134" t="s">
        <v>16</v>
      </c>
      <c r="F134" t="s">
        <v>17</v>
      </c>
      <c r="G134" t="s">
        <v>18</v>
      </c>
      <c r="H134" t="s">
        <v>70</v>
      </c>
      <c r="I134" t="s">
        <v>491</v>
      </c>
      <c r="J134" t="s">
        <v>531</v>
      </c>
      <c r="K134" t="str">
        <f t="shared" si="1"/>
        <v>Europe</v>
      </c>
      <c r="L134" t="s">
        <v>532</v>
      </c>
      <c r="M134" t="s">
        <v>533</v>
      </c>
    </row>
    <row r="135" spans="1:13" x14ac:dyDescent="0.25">
      <c r="A135" t="s">
        <v>534</v>
      </c>
      <c r="B135" t="s">
        <v>535</v>
      </c>
      <c r="C135" s="1">
        <v>44713</v>
      </c>
      <c r="D135" t="s">
        <v>295</v>
      </c>
      <c r="E135" t="s">
        <v>16</v>
      </c>
      <c r="F135" t="s">
        <v>17</v>
      </c>
      <c r="G135" t="s">
        <v>18</v>
      </c>
      <c r="H135" t="s">
        <v>70</v>
      </c>
      <c r="I135" t="s">
        <v>491</v>
      </c>
      <c r="J135" t="s">
        <v>297</v>
      </c>
      <c r="K135" t="str">
        <f t="shared" si="1"/>
        <v>Europe</v>
      </c>
      <c r="L135" t="s">
        <v>298</v>
      </c>
      <c r="M135" t="s">
        <v>536</v>
      </c>
    </row>
    <row r="136" spans="1:13" x14ac:dyDescent="0.25">
      <c r="A136" t="s">
        <v>537</v>
      </c>
      <c r="B136" t="s">
        <v>538</v>
      </c>
      <c r="C136" s="1">
        <v>44712</v>
      </c>
      <c r="D136" t="s">
        <v>530</v>
      </c>
      <c r="E136" t="s">
        <v>16</v>
      </c>
      <c r="F136" t="s">
        <v>17</v>
      </c>
      <c r="G136" t="s">
        <v>18</v>
      </c>
      <c r="H136" t="s">
        <v>70</v>
      </c>
      <c r="I136" t="s">
        <v>491</v>
      </c>
      <c r="J136" t="s">
        <v>531</v>
      </c>
      <c r="K136" t="str">
        <f t="shared" ref="K136:K183" si="2">IF(D136="USA","United States",H136)</f>
        <v>Europe</v>
      </c>
      <c r="L136" t="s">
        <v>532</v>
      </c>
      <c r="M136" t="s">
        <v>539</v>
      </c>
    </row>
    <row r="137" spans="1:13" x14ac:dyDescent="0.25">
      <c r="A137" t="s">
        <v>540</v>
      </c>
      <c r="B137" t="s">
        <v>541</v>
      </c>
      <c r="C137" s="1">
        <v>44705</v>
      </c>
      <c r="D137" t="s">
        <v>542</v>
      </c>
      <c r="E137" t="s">
        <v>16</v>
      </c>
      <c r="F137" t="s">
        <v>17</v>
      </c>
      <c r="G137" t="s">
        <v>18</v>
      </c>
      <c r="H137" t="s">
        <v>70</v>
      </c>
      <c r="I137" t="s">
        <v>491</v>
      </c>
      <c r="J137" t="s">
        <v>543</v>
      </c>
      <c r="K137" t="str">
        <f t="shared" si="2"/>
        <v>Europe</v>
      </c>
      <c r="L137" t="s">
        <v>544</v>
      </c>
      <c r="M137" t="s">
        <v>545</v>
      </c>
    </row>
    <row r="138" spans="1:13" x14ac:dyDescent="0.25">
      <c r="A138" t="s">
        <v>546</v>
      </c>
      <c r="B138" t="s">
        <v>547</v>
      </c>
      <c r="C138" s="1">
        <v>44703</v>
      </c>
      <c r="D138" t="s">
        <v>313</v>
      </c>
      <c r="E138" t="s">
        <v>16</v>
      </c>
      <c r="F138" t="s">
        <v>17</v>
      </c>
      <c r="G138" t="s">
        <v>18</v>
      </c>
      <c r="H138" t="s">
        <v>70</v>
      </c>
      <c r="I138" t="s">
        <v>491</v>
      </c>
      <c r="J138" t="s">
        <v>548</v>
      </c>
      <c r="K138" t="str">
        <f t="shared" si="2"/>
        <v>Europe</v>
      </c>
      <c r="M138" t="s">
        <v>549</v>
      </c>
    </row>
    <row r="139" spans="1:13" x14ac:dyDescent="0.25">
      <c r="A139" t="s">
        <v>550</v>
      </c>
      <c r="B139" t="s">
        <v>551</v>
      </c>
      <c r="C139" t="s">
        <v>124</v>
      </c>
      <c r="D139" t="s">
        <v>15</v>
      </c>
      <c r="E139" t="s">
        <v>16</v>
      </c>
      <c r="F139" t="s">
        <v>17</v>
      </c>
      <c r="G139" t="s">
        <v>18</v>
      </c>
      <c r="H139" t="s">
        <v>19</v>
      </c>
      <c r="I139" t="s">
        <v>491</v>
      </c>
      <c r="J139" t="s">
        <v>63</v>
      </c>
      <c r="K139" t="str">
        <f t="shared" si="2"/>
        <v>United States</v>
      </c>
      <c r="L139" t="s">
        <v>65</v>
      </c>
      <c r="M139" t="s">
        <v>552</v>
      </c>
    </row>
    <row r="140" spans="1:13" x14ac:dyDescent="0.25">
      <c r="A140" t="s">
        <v>553</v>
      </c>
      <c r="B140" t="s">
        <v>554</v>
      </c>
      <c r="C140" t="s">
        <v>124</v>
      </c>
      <c r="D140" t="s">
        <v>83</v>
      </c>
      <c r="E140" t="s">
        <v>16</v>
      </c>
      <c r="F140" t="s">
        <v>17</v>
      </c>
      <c r="G140" t="s">
        <v>18</v>
      </c>
      <c r="H140" t="s">
        <v>70</v>
      </c>
      <c r="I140" t="s">
        <v>491</v>
      </c>
      <c r="J140" t="s">
        <v>85</v>
      </c>
      <c r="K140" t="str">
        <f t="shared" si="2"/>
        <v>Europe</v>
      </c>
      <c r="L140" t="s">
        <v>86</v>
      </c>
      <c r="M140" t="s">
        <v>555</v>
      </c>
    </row>
    <row r="141" spans="1:13" x14ac:dyDescent="0.25">
      <c r="A141" t="s">
        <v>556</v>
      </c>
      <c r="B141" t="s">
        <v>557</v>
      </c>
      <c r="C141" s="1">
        <v>44741</v>
      </c>
      <c r="D141" t="s">
        <v>69</v>
      </c>
      <c r="E141" t="s">
        <v>16</v>
      </c>
      <c r="F141" t="s">
        <v>17</v>
      </c>
      <c r="G141" t="s">
        <v>18</v>
      </c>
      <c r="H141" t="s">
        <v>70</v>
      </c>
      <c r="I141" t="s">
        <v>491</v>
      </c>
      <c r="J141" t="s">
        <v>71</v>
      </c>
      <c r="K141" t="str">
        <f t="shared" si="2"/>
        <v>Europe</v>
      </c>
      <c r="L141" t="s">
        <v>72</v>
      </c>
      <c r="M141" t="s">
        <v>558</v>
      </c>
    </row>
    <row r="142" spans="1:13" x14ac:dyDescent="0.25">
      <c r="A142" t="s">
        <v>559</v>
      </c>
      <c r="B142" t="s">
        <v>560</v>
      </c>
      <c r="C142" s="1">
        <v>44708</v>
      </c>
      <c r="D142" t="s">
        <v>69</v>
      </c>
      <c r="E142" t="s">
        <v>16</v>
      </c>
      <c r="F142" t="s">
        <v>17</v>
      </c>
      <c r="G142" t="s">
        <v>18</v>
      </c>
      <c r="H142" t="s">
        <v>70</v>
      </c>
      <c r="I142" t="s">
        <v>491</v>
      </c>
      <c r="J142" t="s">
        <v>71</v>
      </c>
      <c r="K142" t="str">
        <f t="shared" si="2"/>
        <v>Europe</v>
      </c>
      <c r="L142" t="s">
        <v>72</v>
      </c>
      <c r="M142" t="s">
        <v>561</v>
      </c>
    </row>
    <row r="143" spans="1:13" x14ac:dyDescent="0.25">
      <c r="A143" t="s">
        <v>562</v>
      </c>
      <c r="B143" t="s">
        <v>563</v>
      </c>
      <c r="C143" t="s">
        <v>124</v>
      </c>
      <c r="D143" t="s">
        <v>69</v>
      </c>
      <c r="E143" t="s">
        <v>16</v>
      </c>
      <c r="F143" t="s">
        <v>17</v>
      </c>
      <c r="G143" t="s">
        <v>18</v>
      </c>
      <c r="H143" t="s">
        <v>70</v>
      </c>
      <c r="I143" t="s">
        <v>491</v>
      </c>
      <c r="J143" t="s">
        <v>71</v>
      </c>
      <c r="K143" t="str">
        <f t="shared" si="2"/>
        <v>Europe</v>
      </c>
      <c r="L143" t="s">
        <v>72</v>
      </c>
      <c r="M143" t="s">
        <v>564</v>
      </c>
    </row>
    <row r="144" spans="1:13" x14ac:dyDescent="0.25">
      <c r="A144" t="s">
        <v>565</v>
      </c>
      <c r="B144" t="s">
        <v>566</v>
      </c>
      <c r="C144" t="s">
        <v>124</v>
      </c>
      <c r="D144" t="s">
        <v>15</v>
      </c>
      <c r="E144" t="s">
        <v>16</v>
      </c>
      <c r="F144" t="s">
        <v>17</v>
      </c>
      <c r="G144" t="s">
        <v>18</v>
      </c>
      <c r="H144" t="s">
        <v>19</v>
      </c>
      <c r="I144" t="s">
        <v>491</v>
      </c>
      <c r="J144" t="s">
        <v>63</v>
      </c>
      <c r="K144" t="str">
        <f t="shared" si="2"/>
        <v>United States</v>
      </c>
      <c r="L144" t="s">
        <v>65</v>
      </c>
      <c r="M144" t="s">
        <v>567</v>
      </c>
    </row>
    <row r="145" spans="1:13" x14ac:dyDescent="0.25">
      <c r="A145" t="s">
        <v>568</v>
      </c>
      <c r="B145" t="s">
        <v>569</v>
      </c>
      <c r="C145" t="s">
        <v>124</v>
      </c>
      <c r="D145" t="s">
        <v>83</v>
      </c>
      <c r="E145" t="s">
        <v>16</v>
      </c>
      <c r="F145" t="s">
        <v>17</v>
      </c>
      <c r="G145" t="s">
        <v>18</v>
      </c>
      <c r="H145" t="s">
        <v>70</v>
      </c>
      <c r="I145" t="s">
        <v>491</v>
      </c>
      <c r="J145" t="s">
        <v>85</v>
      </c>
      <c r="K145" t="str">
        <f t="shared" si="2"/>
        <v>Europe</v>
      </c>
      <c r="L145" t="s">
        <v>86</v>
      </c>
      <c r="M145" t="s">
        <v>570</v>
      </c>
    </row>
    <row r="146" spans="1:13" x14ac:dyDescent="0.25">
      <c r="A146" t="s">
        <v>571</v>
      </c>
      <c r="B146" t="s">
        <v>572</v>
      </c>
      <c r="C146" t="s">
        <v>128</v>
      </c>
      <c r="D146" t="s">
        <v>83</v>
      </c>
      <c r="E146" t="s">
        <v>16</v>
      </c>
      <c r="F146" t="s">
        <v>17</v>
      </c>
      <c r="G146" t="s">
        <v>18</v>
      </c>
      <c r="H146" t="s">
        <v>70</v>
      </c>
      <c r="I146" t="s">
        <v>491</v>
      </c>
      <c r="J146" t="s">
        <v>85</v>
      </c>
      <c r="K146" t="str">
        <f t="shared" si="2"/>
        <v>Europe</v>
      </c>
      <c r="L146" t="s">
        <v>101</v>
      </c>
      <c r="M146" t="s">
        <v>573</v>
      </c>
    </row>
    <row r="147" spans="1:13" x14ac:dyDescent="0.25">
      <c r="A147" t="s">
        <v>574</v>
      </c>
      <c r="B147" t="s">
        <v>575</v>
      </c>
      <c r="C147" t="s">
        <v>128</v>
      </c>
      <c r="D147" t="s">
        <v>83</v>
      </c>
      <c r="E147" t="s">
        <v>16</v>
      </c>
      <c r="F147" t="s">
        <v>17</v>
      </c>
      <c r="G147" t="s">
        <v>18</v>
      </c>
      <c r="H147" t="s">
        <v>70</v>
      </c>
      <c r="I147" t="s">
        <v>491</v>
      </c>
      <c r="J147" t="s">
        <v>85</v>
      </c>
      <c r="K147" t="str">
        <f t="shared" si="2"/>
        <v>Europe</v>
      </c>
      <c r="L147" t="s">
        <v>101</v>
      </c>
      <c r="M147" t="s">
        <v>576</v>
      </c>
    </row>
    <row r="148" spans="1:13" x14ac:dyDescent="0.25">
      <c r="A148" t="s">
        <v>577</v>
      </c>
      <c r="B148" t="s">
        <v>578</v>
      </c>
      <c r="C148" s="1">
        <v>44805</v>
      </c>
      <c r="D148" t="s">
        <v>137</v>
      </c>
      <c r="E148" t="s">
        <v>16</v>
      </c>
      <c r="F148" t="s">
        <v>17</v>
      </c>
      <c r="G148" t="s">
        <v>18</v>
      </c>
      <c r="H148" t="s">
        <v>70</v>
      </c>
      <c r="I148" t="s">
        <v>491</v>
      </c>
      <c r="J148" t="s">
        <v>138</v>
      </c>
      <c r="K148" t="str">
        <f t="shared" si="2"/>
        <v>Europe</v>
      </c>
      <c r="L148" t="s">
        <v>139</v>
      </c>
      <c r="M148" t="s">
        <v>579</v>
      </c>
    </row>
    <row r="149" spans="1:13" x14ac:dyDescent="0.25">
      <c r="A149" t="s">
        <v>580</v>
      </c>
      <c r="B149" t="s">
        <v>581</v>
      </c>
      <c r="C149" s="1">
        <v>44790</v>
      </c>
      <c r="D149" t="s">
        <v>137</v>
      </c>
      <c r="E149" t="s">
        <v>16</v>
      </c>
      <c r="F149" t="s">
        <v>17</v>
      </c>
      <c r="G149" t="s">
        <v>18</v>
      </c>
      <c r="H149" t="s">
        <v>70</v>
      </c>
      <c r="I149" t="s">
        <v>491</v>
      </c>
      <c r="J149" t="s">
        <v>138</v>
      </c>
      <c r="K149" t="str">
        <f t="shared" si="2"/>
        <v>Europe</v>
      </c>
      <c r="L149" t="s">
        <v>139</v>
      </c>
      <c r="M149" t="s">
        <v>582</v>
      </c>
    </row>
    <row r="150" spans="1:13" x14ac:dyDescent="0.25">
      <c r="A150" t="s">
        <v>583</v>
      </c>
      <c r="B150" t="s">
        <v>584</v>
      </c>
      <c r="C150" s="1">
        <v>44784</v>
      </c>
      <c r="D150" t="s">
        <v>137</v>
      </c>
      <c r="E150" t="s">
        <v>16</v>
      </c>
      <c r="F150" t="s">
        <v>17</v>
      </c>
      <c r="G150" t="s">
        <v>18</v>
      </c>
      <c r="H150" t="s">
        <v>70</v>
      </c>
      <c r="I150" t="s">
        <v>491</v>
      </c>
      <c r="J150" t="s">
        <v>138</v>
      </c>
      <c r="K150" t="str">
        <f t="shared" si="2"/>
        <v>Europe</v>
      </c>
      <c r="L150" t="s">
        <v>139</v>
      </c>
      <c r="M150" t="s">
        <v>585</v>
      </c>
    </row>
    <row r="151" spans="1:13" x14ac:dyDescent="0.25">
      <c r="A151" t="s">
        <v>586</v>
      </c>
      <c r="B151" t="s">
        <v>587</v>
      </c>
      <c r="C151" s="1">
        <v>44741</v>
      </c>
      <c r="D151" t="s">
        <v>15</v>
      </c>
      <c r="E151" t="s">
        <v>16</v>
      </c>
      <c r="F151" t="s">
        <v>17</v>
      </c>
      <c r="G151" t="s">
        <v>18</v>
      </c>
      <c r="H151" t="s">
        <v>19</v>
      </c>
      <c r="I151" t="s">
        <v>491</v>
      </c>
      <c r="J151" t="s">
        <v>588</v>
      </c>
      <c r="K151" t="str">
        <f t="shared" si="2"/>
        <v>United States</v>
      </c>
      <c r="L151" t="s">
        <v>589</v>
      </c>
      <c r="M151" t="s">
        <v>590</v>
      </c>
    </row>
    <row r="152" spans="1:13" x14ac:dyDescent="0.25">
      <c r="A152" t="s">
        <v>591</v>
      </c>
      <c r="B152" t="s">
        <v>592</v>
      </c>
      <c r="C152" t="s">
        <v>14</v>
      </c>
      <c r="D152" t="s">
        <v>83</v>
      </c>
      <c r="E152" t="s">
        <v>16</v>
      </c>
      <c r="F152" t="s">
        <v>17</v>
      </c>
      <c r="G152" t="s">
        <v>18</v>
      </c>
      <c r="H152" t="s">
        <v>70</v>
      </c>
      <c r="I152" t="s">
        <v>491</v>
      </c>
      <c r="J152" t="s">
        <v>85</v>
      </c>
      <c r="K152" t="str">
        <f t="shared" si="2"/>
        <v>Europe</v>
      </c>
      <c r="L152" t="s">
        <v>101</v>
      </c>
      <c r="M152" t="s">
        <v>593</v>
      </c>
    </row>
    <row r="153" spans="1:13" x14ac:dyDescent="0.25">
      <c r="A153" t="s">
        <v>594</v>
      </c>
      <c r="B153" t="s">
        <v>595</v>
      </c>
      <c r="C153" t="s">
        <v>14</v>
      </c>
      <c r="D153" t="s">
        <v>83</v>
      </c>
      <c r="E153" t="s">
        <v>16</v>
      </c>
      <c r="F153" t="s">
        <v>17</v>
      </c>
      <c r="G153" t="s">
        <v>18</v>
      </c>
      <c r="H153" t="s">
        <v>70</v>
      </c>
      <c r="I153" t="s">
        <v>491</v>
      </c>
      <c r="J153" t="s">
        <v>85</v>
      </c>
      <c r="K153" t="str">
        <f t="shared" si="2"/>
        <v>Europe</v>
      </c>
      <c r="L153" t="s">
        <v>101</v>
      </c>
      <c r="M153" t="s">
        <v>596</v>
      </c>
    </row>
    <row r="154" spans="1:13" x14ac:dyDescent="0.25">
      <c r="A154" t="s">
        <v>597</v>
      </c>
      <c r="B154" t="s">
        <v>598</v>
      </c>
      <c r="C154" t="s">
        <v>128</v>
      </c>
      <c r="D154" t="s">
        <v>15</v>
      </c>
      <c r="E154" t="s">
        <v>16</v>
      </c>
      <c r="F154" t="s">
        <v>17</v>
      </c>
      <c r="G154" t="s">
        <v>18</v>
      </c>
      <c r="H154" t="s">
        <v>19</v>
      </c>
      <c r="I154" t="s">
        <v>491</v>
      </c>
      <c r="J154" t="s">
        <v>110</v>
      </c>
      <c r="K154" t="str">
        <f t="shared" si="2"/>
        <v>United States</v>
      </c>
      <c r="L154" t="s">
        <v>599</v>
      </c>
      <c r="M154" t="s">
        <v>600</v>
      </c>
    </row>
    <row r="155" spans="1:13" x14ac:dyDescent="0.25">
      <c r="A155" t="s">
        <v>601</v>
      </c>
      <c r="B155" t="s">
        <v>602</v>
      </c>
      <c r="C155" t="s">
        <v>128</v>
      </c>
      <c r="D155" t="s">
        <v>15</v>
      </c>
      <c r="E155" t="s">
        <v>16</v>
      </c>
      <c r="F155" t="s">
        <v>17</v>
      </c>
      <c r="G155" t="s">
        <v>18</v>
      </c>
      <c r="H155" t="s">
        <v>19</v>
      </c>
      <c r="I155" t="s">
        <v>491</v>
      </c>
      <c r="J155" t="s">
        <v>110</v>
      </c>
      <c r="K155" t="str">
        <f t="shared" si="2"/>
        <v>United States</v>
      </c>
      <c r="L155" t="s">
        <v>603</v>
      </c>
      <c r="M155" t="s">
        <v>604</v>
      </c>
    </row>
    <row r="156" spans="1:13" x14ac:dyDescent="0.25">
      <c r="A156" t="s">
        <v>605</v>
      </c>
      <c r="B156" t="s">
        <v>606</v>
      </c>
      <c r="C156" s="1">
        <v>44837</v>
      </c>
      <c r="D156" t="s">
        <v>194</v>
      </c>
      <c r="E156" t="s">
        <v>16</v>
      </c>
      <c r="F156" t="s">
        <v>17</v>
      </c>
      <c r="G156" t="s">
        <v>18</v>
      </c>
      <c r="H156" t="s">
        <v>70</v>
      </c>
      <c r="I156" t="s">
        <v>491</v>
      </c>
      <c r="J156" t="s">
        <v>195</v>
      </c>
      <c r="K156" t="str">
        <f t="shared" si="2"/>
        <v>Europe</v>
      </c>
      <c r="L156" t="s">
        <v>607</v>
      </c>
      <c r="M156" t="s">
        <v>608</v>
      </c>
    </row>
    <row r="157" spans="1:13" x14ac:dyDescent="0.25">
      <c r="A157" t="s">
        <v>609</v>
      </c>
      <c r="B157" t="s">
        <v>610</v>
      </c>
      <c r="C157" s="1">
        <v>44862</v>
      </c>
      <c r="D157" t="s">
        <v>194</v>
      </c>
      <c r="E157" t="s">
        <v>16</v>
      </c>
      <c r="F157" t="s">
        <v>17</v>
      </c>
      <c r="G157" t="s">
        <v>18</v>
      </c>
      <c r="H157" t="s">
        <v>70</v>
      </c>
      <c r="I157" t="s">
        <v>491</v>
      </c>
      <c r="J157" t="s">
        <v>195</v>
      </c>
      <c r="K157" t="str">
        <f t="shared" si="2"/>
        <v>Europe</v>
      </c>
      <c r="L157" t="s">
        <v>607</v>
      </c>
      <c r="M157" t="s">
        <v>611</v>
      </c>
    </row>
    <row r="158" spans="1:13" x14ac:dyDescent="0.25">
      <c r="A158" t="s">
        <v>612</v>
      </c>
      <c r="B158" t="s">
        <v>613</v>
      </c>
      <c r="C158" s="1">
        <v>44782</v>
      </c>
      <c r="D158" t="s">
        <v>194</v>
      </c>
      <c r="E158" t="s">
        <v>16</v>
      </c>
      <c r="F158" t="s">
        <v>17</v>
      </c>
      <c r="G158" t="s">
        <v>18</v>
      </c>
      <c r="H158" t="s">
        <v>70</v>
      </c>
      <c r="I158" t="s">
        <v>491</v>
      </c>
      <c r="J158" t="s">
        <v>195</v>
      </c>
      <c r="K158" t="str">
        <f t="shared" si="2"/>
        <v>Europe</v>
      </c>
      <c r="L158" t="s">
        <v>607</v>
      </c>
      <c r="M158" t="s">
        <v>614</v>
      </c>
    </row>
    <row r="159" spans="1:13" x14ac:dyDescent="0.25">
      <c r="A159" t="s">
        <v>615</v>
      </c>
      <c r="B159" t="s">
        <v>616</v>
      </c>
      <c r="C159" t="s">
        <v>76</v>
      </c>
      <c r="D159" t="s">
        <v>83</v>
      </c>
      <c r="E159" t="s">
        <v>16</v>
      </c>
      <c r="F159" t="s">
        <v>17</v>
      </c>
      <c r="G159" t="s">
        <v>18</v>
      </c>
      <c r="H159" t="s">
        <v>70</v>
      </c>
      <c r="I159" t="s">
        <v>491</v>
      </c>
      <c r="J159" t="s">
        <v>85</v>
      </c>
      <c r="K159" t="str">
        <f t="shared" si="2"/>
        <v>Europe</v>
      </c>
      <c r="L159" t="s">
        <v>106</v>
      </c>
      <c r="M159" t="s">
        <v>617</v>
      </c>
    </row>
    <row r="160" spans="1:13" x14ac:dyDescent="0.25">
      <c r="A160" t="s">
        <v>618</v>
      </c>
      <c r="B160" t="s">
        <v>619</v>
      </c>
      <c r="C160" s="1">
        <v>44783</v>
      </c>
      <c r="D160" t="s">
        <v>160</v>
      </c>
      <c r="E160" t="s">
        <v>16</v>
      </c>
      <c r="F160" t="s">
        <v>17</v>
      </c>
      <c r="G160" t="s">
        <v>18</v>
      </c>
      <c r="H160" t="s">
        <v>161</v>
      </c>
      <c r="I160" t="s">
        <v>491</v>
      </c>
      <c r="J160" t="s">
        <v>162</v>
      </c>
      <c r="K160" t="str">
        <f t="shared" si="2"/>
        <v>Oceania</v>
      </c>
      <c r="L160" t="s">
        <v>163</v>
      </c>
      <c r="M160" t="s">
        <v>620</v>
      </c>
    </row>
    <row r="161" spans="1:13" x14ac:dyDescent="0.25">
      <c r="A161" t="s">
        <v>621</v>
      </c>
      <c r="B161" t="s">
        <v>622</v>
      </c>
      <c r="C161" s="1">
        <v>44998</v>
      </c>
      <c r="D161" t="s">
        <v>15</v>
      </c>
      <c r="E161" t="s">
        <v>16</v>
      </c>
      <c r="F161" t="s">
        <v>17</v>
      </c>
      <c r="G161" t="s">
        <v>18</v>
      </c>
      <c r="H161" t="s">
        <v>19</v>
      </c>
      <c r="I161" t="s">
        <v>491</v>
      </c>
      <c r="J161" t="s">
        <v>181</v>
      </c>
      <c r="K161" t="str">
        <f t="shared" si="2"/>
        <v>United States</v>
      </c>
      <c r="L161" t="s">
        <v>623</v>
      </c>
      <c r="M161" t="s">
        <v>624</v>
      </c>
    </row>
    <row r="162" spans="1:13" x14ac:dyDescent="0.25">
      <c r="A162" t="s">
        <v>625</v>
      </c>
      <c r="B162" t="s">
        <v>626</v>
      </c>
      <c r="C162" s="1">
        <v>44746</v>
      </c>
      <c r="D162" t="s">
        <v>627</v>
      </c>
      <c r="E162" t="s">
        <v>16</v>
      </c>
      <c r="F162" t="s">
        <v>17</v>
      </c>
      <c r="G162" t="s">
        <v>18</v>
      </c>
      <c r="H162" t="s">
        <v>70</v>
      </c>
      <c r="I162" t="s">
        <v>491</v>
      </c>
      <c r="J162" t="s">
        <v>628</v>
      </c>
      <c r="K162" t="str">
        <f t="shared" si="2"/>
        <v>Europe</v>
      </c>
      <c r="M162" t="s">
        <v>629</v>
      </c>
    </row>
    <row r="163" spans="1:13" x14ac:dyDescent="0.25">
      <c r="A163" t="s">
        <v>630</v>
      </c>
      <c r="B163" t="s">
        <v>631</v>
      </c>
      <c r="C163" t="s">
        <v>76</v>
      </c>
      <c r="D163" t="s">
        <v>83</v>
      </c>
      <c r="E163" t="s">
        <v>16</v>
      </c>
      <c r="F163" t="s">
        <v>17</v>
      </c>
      <c r="G163" t="s">
        <v>18</v>
      </c>
      <c r="H163" t="s">
        <v>70</v>
      </c>
      <c r="I163" t="s">
        <v>491</v>
      </c>
      <c r="J163" t="s">
        <v>85</v>
      </c>
      <c r="K163" t="str">
        <f t="shared" si="2"/>
        <v>Europe</v>
      </c>
      <c r="L163" t="s">
        <v>106</v>
      </c>
      <c r="M163" t="s">
        <v>632</v>
      </c>
    </row>
    <row r="164" spans="1:13" x14ac:dyDescent="0.25">
      <c r="A164">
        <v>9000366</v>
      </c>
      <c r="B164" t="s">
        <v>633</v>
      </c>
      <c r="C164" t="s">
        <v>124</v>
      </c>
      <c r="D164" t="s">
        <v>69</v>
      </c>
      <c r="E164" t="s">
        <v>16</v>
      </c>
      <c r="F164" t="s">
        <v>17</v>
      </c>
      <c r="G164" t="s">
        <v>18</v>
      </c>
      <c r="H164" t="s">
        <v>70</v>
      </c>
      <c r="I164" t="s">
        <v>491</v>
      </c>
      <c r="J164" t="s">
        <v>71</v>
      </c>
      <c r="K164" t="str">
        <f t="shared" si="2"/>
        <v>Europe</v>
      </c>
      <c r="L164" t="s">
        <v>72</v>
      </c>
      <c r="M164" t="s">
        <v>634</v>
      </c>
    </row>
    <row r="165" spans="1:13" x14ac:dyDescent="0.25">
      <c r="A165" t="s">
        <v>635</v>
      </c>
      <c r="B165" t="s">
        <v>636</v>
      </c>
      <c r="C165" t="s">
        <v>105</v>
      </c>
      <c r="D165" t="s">
        <v>77</v>
      </c>
      <c r="E165" t="s">
        <v>16</v>
      </c>
      <c r="F165" t="s">
        <v>17</v>
      </c>
      <c r="G165" t="s">
        <v>18</v>
      </c>
      <c r="H165" t="s">
        <v>70</v>
      </c>
      <c r="I165" t="s">
        <v>491</v>
      </c>
      <c r="J165" t="s">
        <v>78</v>
      </c>
      <c r="K165" t="str">
        <f t="shared" si="2"/>
        <v>Europe</v>
      </c>
      <c r="L165" t="s">
        <v>79</v>
      </c>
      <c r="M165" t="s">
        <v>637</v>
      </c>
    </row>
    <row r="166" spans="1:13" x14ac:dyDescent="0.25">
      <c r="A166" t="s">
        <v>638</v>
      </c>
      <c r="B166" t="s">
        <v>639</v>
      </c>
      <c r="C166" t="s">
        <v>105</v>
      </c>
      <c r="D166" t="s">
        <v>77</v>
      </c>
      <c r="E166" t="s">
        <v>16</v>
      </c>
      <c r="F166" t="s">
        <v>17</v>
      </c>
      <c r="G166" t="s">
        <v>18</v>
      </c>
      <c r="H166" t="s">
        <v>70</v>
      </c>
      <c r="I166" t="s">
        <v>491</v>
      </c>
      <c r="J166" t="s">
        <v>78</v>
      </c>
      <c r="K166" t="str">
        <f t="shared" si="2"/>
        <v>Europe</v>
      </c>
      <c r="L166" t="s">
        <v>79</v>
      </c>
      <c r="M166" t="s">
        <v>640</v>
      </c>
    </row>
    <row r="167" spans="1:13" x14ac:dyDescent="0.25">
      <c r="A167" t="s">
        <v>641</v>
      </c>
      <c r="B167" t="s">
        <v>642</v>
      </c>
      <c r="C167" t="s">
        <v>105</v>
      </c>
      <c r="D167" t="s">
        <v>83</v>
      </c>
      <c r="E167" t="s">
        <v>16</v>
      </c>
      <c r="F167" t="s">
        <v>17</v>
      </c>
      <c r="G167" t="s">
        <v>18</v>
      </c>
      <c r="H167" t="s">
        <v>70</v>
      </c>
      <c r="I167" t="s">
        <v>491</v>
      </c>
      <c r="J167" t="s">
        <v>85</v>
      </c>
      <c r="K167" t="str">
        <f t="shared" si="2"/>
        <v>Europe</v>
      </c>
      <c r="L167" t="s">
        <v>224</v>
      </c>
      <c r="M167" t="s">
        <v>643</v>
      </c>
    </row>
    <row r="168" spans="1:13" x14ac:dyDescent="0.25">
      <c r="A168" t="s">
        <v>644</v>
      </c>
      <c r="B168" t="s">
        <v>645</v>
      </c>
      <c r="C168" s="1">
        <v>44704</v>
      </c>
      <c r="D168" t="s">
        <v>77</v>
      </c>
      <c r="E168" t="s">
        <v>16</v>
      </c>
      <c r="F168" t="s">
        <v>17</v>
      </c>
      <c r="G168" t="s">
        <v>18</v>
      </c>
      <c r="H168" t="s">
        <v>70</v>
      </c>
      <c r="I168" t="s">
        <v>491</v>
      </c>
      <c r="J168" t="s">
        <v>78</v>
      </c>
      <c r="K168" t="str">
        <f t="shared" si="2"/>
        <v>Europe</v>
      </c>
      <c r="L168" t="s">
        <v>79</v>
      </c>
      <c r="M168" t="s">
        <v>646</v>
      </c>
    </row>
    <row r="169" spans="1:13" x14ac:dyDescent="0.25">
      <c r="A169" t="s">
        <v>647</v>
      </c>
      <c r="B169" t="s">
        <v>648</v>
      </c>
      <c r="C169" s="1">
        <v>44704</v>
      </c>
      <c r="D169" t="s">
        <v>77</v>
      </c>
      <c r="E169" t="s">
        <v>16</v>
      </c>
      <c r="F169" t="s">
        <v>17</v>
      </c>
      <c r="G169" t="s">
        <v>18</v>
      </c>
      <c r="H169" t="s">
        <v>70</v>
      </c>
      <c r="I169" t="s">
        <v>491</v>
      </c>
      <c r="J169" t="s">
        <v>649</v>
      </c>
      <c r="K169" t="str">
        <f t="shared" si="2"/>
        <v>Europe</v>
      </c>
      <c r="L169" t="s">
        <v>650</v>
      </c>
      <c r="M169" t="s">
        <v>651</v>
      </c>
    </row>
    <row r="170" spans="1:13" x14ac:dyDescent="0.25">
      <c r="A170" t="s">
        <v>652</v>
      </c>
      <c r="B170" t="s">
        <v>653</v>
      </c>
      <c r="C170" t="s">
        <v>124</v>
      </c>
      <c r="D170" t="s">
        <v>77</v>
      </c>
      <c r="E170" t="s">
        <v>16</v>
      </c>
      <c r="F170" t="s">
        <v>17</v>
      </c>
      <c r="G170" t="s">
        <v>18</v>
      </c>
      <c r="H170" t="s">
        <v>70</v>
      </c>
      <c r="I170" t="s">
        <v>491</v>
      </c>
      <c r="J170" t="s">
        <v>78</v>
      </c>
      <c r="K170" t="str">
        <f t="shared" si="2"/>
        <v>Europe</v>
      </c>
      <c r="L170" t="s">
        <v>79</v>
      </c>
      <c r="M170" t="s">
        <v>654</v>
      </c>
    </row>
    <row r="171" spans="1:13" x14ac:dyDescent="0.25">
      <c r="A171" t="s">
        <v>655</v>
      </c>
      <c r="B171" t="s">
        <v>656</v>
      </c>
      <c r="C171" t="s">
        <v>124</v>
      </c>
      <c r="D171" t="s">
        <v>77</v>
      </c>
      <c r="E171" t="s">
        <v>16</v>
      </c>
      <c r="F171" t="s">
        <v>17</v>
      </c>
      <c r="G171" t="s">
        <v>18</v>
      </c>
      <c r="H171" t="s">
        <v>70</v>
      </c>
      <c r="I171" t="s">
        <v>491</v>
      </c>
      <c r="J171" t="s">
        <v>78</v>
      </c>
      <c r="K171" t="str">
        <f t="shared" si="2"/>
        <v>Europe</v>
      </c>
      <c r="L171" t="s">
        <v>79</v>
      </c>
      <c r="M171" t="s">
        <v>657</v>
      </c>
    </row>
    <row r="172" spans="1:13" x14ac:dyDescent="0.25">
      <c r="A172" t="s">
        <v>658</v>
      </c>
      <c r="B172" t="s">
        <v>659</v>
      </c>
      <c r="C172" t="s">
        <v>76</v>
      </c>
      <c r="D172" t="s">
        <v>77</v>
      </c>
      <c r="E172" t="s">
        <v>16</v>
      </c>
      <c r="F172" t="s">
        <v>17</v>
      </c>
      <c r="G172" t="s">
        <v>18</v>
      </c>
      <c r="H172" t="s">
        <v>70</v>
      </c>
      <c r="I172" t="s">
        <v>491</v>
      </c>
      <c r="J172" t="s">
        <v>78</v>
      </c>
      <c r="K172" t="str">
        <f t="shared" si="2"/>
        <v>Europe</v>
      </c>
      <c r="L172" t="s">
        <v>79</v>
      </c>
      <c r="M172" t="s">
        <v>660</v>
      </c>
    </row>
    <row r="173" spans="1:13" x14ac:dyDescent="0.25">
      <c r="A173" t="s">
        <v>661</v>
      </c>
      <c r="B173" t="s">
        <v>662</v>
      </c>
      <c r="C173" t="s">
        <v>76</v>
      </c>
      <c r="D173" t="s">
        <v>77</v>
      </c>
      <c r="E173" t="s">
        <v>16</v>
      </c>
      <c r="F173" t="s">
        <v>17</v>
      </c>
      <c r="G173" t="s">
        <v>18</v>
      </c>
      <c r="H173" t="s">
        <v>70</v>
      </c>
      <c r="I173" t="s">
        <v>491</v>
      </c>
      <c r="J173" t="s">
        <v>78</v>
      </c>
      <c r="K173" t="str">
        <f t="shared" si="2"/>
        <v>Europe</v>
      </c>
      <c r="L173" t="s">
        <v>79</v>
      </c>
      <c r="M173" t="s">
        <v>663</v>
      </c>
    </row>
    <row r="174" spans="1:13" x14ac:dyDescent="0.25">
      <c r="A174" t="s">
        <v>664</v>
      </c>
      <c r="B174" t="s">
        <v>665</v>
      </c>
      <c r="C174" s="1">
        <v>44771</v>
      </c>
      <c r="D174" t="s">
        <v>15</v>
      </c>
      <c r="E174" t="s">
        <v>16</v>
      </c>
      <c r="F174" t="s">
        <v>17</v>
      </c>
      <c r="G174" t="s">
        <v>18</v>
      </c>
      <c r="H174" t="s">
        <v>19</v>
      </c>
      <c r="I174" t="s">
        <v>491</v>
      </c>
      <c r="J174" t="s">
        <v>186</v>
      </c>
      <c r="K174" t="str">
        <f t="shared" si="2"/>
        <v>United States</v>
      </c>
      <c r="L174" t="s">
        <v>187</v>
      </c>
      <c r="M174" t="s">
        <v>666</v>
      </c>
    </row>
    <row r="175" spans="1:13" x14ac:dyDescent="0.25">
      <c r="A175" t="s">
        <v>667</v>
      </c>
      <c r="B175" t="s">
        <v>668</v>
      </c>
      <c r="C175" t="s">
        <v>76</v>
      </c>
      <c r="D175" t="s">
        <v>15</v>
      </c>
      <c r="E175" t="s">
        <v>16</v>
      </c>
      <c r="F175" t="s">
        <v>17</v>
      </c>
      <c r="G175" t="s">
        <v>18</v>
      </c>
      <c r="H175" t="s">
        <v>19</v>
      </c>
      <c r="I175" t="s">
        <v>491</v>
      </c>
      <c r="J175" t="s">
        <v>110</v>
      </c>
      <c r="K175" t="str">
        <f t="shared" si="2"/>
        <v>United States</v>
      </c>
      <c r="L175" t="s">
        <v>669</v>
      </c>
      <c r="M175" t="s">
        <v>670</v>
      </c>
    </row>
    <row r="176" spans="1:13" x14ac:dyDescent="0.25">
      <c r="A176" t="s">
        <v>671</v>
      </c>
      <c r="B176" t="s">
        <v>672</v>
      </c>
      <c r="C176" s="1">
        <v>44805</v>
      </c>
      <c r="D176" t="s">
        <v>143</v>
      </c>
      <c r="E176" t="s">
        <v>16</v>
      </c>
      <c r="F176" t="s">
        <v>17</v>
      </c>
      <c r="G176" t="s">
        <v>18</v>
      </c>
      <c r="H176" t="s">
        <v>19</v>
      </c>
      <c r="I176" t="s">
        <v>491</v>
      </c>
      <c r="J176" t="s">
        <v>200</v>
      </c>
      <c r="K176" t="str">
        <f t="shared" si="2"/>
        <v>North America</v>
      </c>
      <c r="L176" t="s">
        <v>201</v>
      </c>
      <c r="M176" t="s">
        <v>673</v>
      </c>
    </row>
    <row r="177" spans="1:13" x14ac:dyDescent="0.25">
      <c r="A177" t="s">
        <v>674</v>
      </c>
      <c r="B177" t="s">
        <v>675</v>
      </c>
      <c r="C177" t="s">
        <v>676</v>
      </c>
      <c r="D177" t="s">
        <v>517</v>
      </c>
      <c r="E177" t="s">
        <v>16</v>
      </c>
      <c r="F177" t="s">
        <v>17</v>
      </c>
      <c r="G177" t="s">
        <v>18</v>
      </c>
      <c r="H177" t="s">
        <v>47</v>
      </c>
      <c r="I177" t="s">
        <v>491</v>
      </c>
      <c r="J177" t="s">
        <v>518</v>
      </c>
      <c r="K177" t="str">
        <f t="shared" si="2"/>
        <v>Asia</v>
      </c>
      <c r="L177" t="s">
        <v>519</v>
      </c>
      <c r="M177" t="s">
        <v>677</v>
      </c>
    </row>
    <row r="178" spans="1:13" x14ac:dyDescent="0.25">
      <c r="A178" t="s">
        <v>678</v>
      </c>
      <c r="B178" t="s">
        <v>679</v>
      </c>
      <c r="C178" t="s">
        <v>280</v>
      </c>
      <c r="D178" t="s">
        <v>83</v>
      </c>
      <c r="E178" t="s">
        <v>16</v>
      </c>
      <c r="F178" t="s">
        <v>17</v>
      </c>
      <c r="G178" t="s">
        <v>18</v>
      </c>
      <c r="H178" t="s">
        <v>70</v>
      </c>
      <c r="I178" t="s">
        <v>491</v>
      </c>
      <c r="J178" t="s">
        <v>85</v>
      </c>
      <c r="K178" t="str">
        <f t="shared" si="2"/>
        <v>Europe</v>
      </c>
      <c r="L178" t="s">
        <v>101</v>
      </c>
      <c r="M178" t="s">
        <v>680</v>
      </c>
    </row>
    <row r="179" spans="1:13" x14ac:dyDescent="0.25">
      <c r="A179" t="s">
        <v>681</v>
      </c>
      <c r="B179" t="s">
        <v>682</v>
      </c>
      <c r="C179" t="s">
        <v>280</v>
      </c>
      <c r="D179" t="s">
        <v>83</v>
      </c>
      <c r="E179" t="s">
        <v>16</v>
      </c>
      <c r="F179" t="s">
        <v>17</v>
      </c>
      <c r="G179" t="s">
        <v>18</v>
      </c>
      <c r="H179" t="s">
        <v>70</v>
      </c>
      <c r="I179" t="s">
        <v>491</v>
      </c>
      <c r="J179" t="s">
        <v>85</v>
      </c>
      <c r="K179" t="str">
        <f t="shared" si="2"/>
        <v>Europe</v>
      </c>
      <c r="L179" t="s">
        <v>101</v>
      </c>
      <c r="M179" t="s">
        <v>683</v>
      </c>
    </row>
    <row r="180" spans="1:13" x14ac:dyDescent="0.25">
      <c r="A180" t="s">
        <v>684</v>
      </c>
      <c r="B180" t="s">
        <v>685</v>
      </c>
      <c r="C180" s="1">
        <v>44749</v>
      </c>
      <c r="D180" t="s">
        <v>137</v>
      </c>
      <c r="E180" t="s">
        <v>16</v>
      </c>
      <c r="F180" t="s">
        <v>17</v>
      </c>
      <c r="G180" t="s">
        <v>18</v>
      </c>
      <c r="H180" t="s">
        <v>70</v>
      </c>
      <c r="I180" t="s">
        <v>491</v>
      </c>
      <c r="J180" t="s">
        <v>138</v>
      </c>
      <c r="K180" t="str">
        <f t="shared" si="2"/>
        <v>Europe</v>
      </c>
      <c r="L180" t="s">
        <v>139</v>
      </c>
      <c r="M180" t="s">
        <v>686</v>
      </c>
    </row>
    <row r="181" spans="1:13" x14ac:dyDescent="0.25">
      <c r="A181" t="s">
        <v>687</v>
      </c>
      <c r="B181" t="s">
        <v>688</v>
      </c>
      <c r="C181" s="1">
        <v>44769</v>
      </c>
      <c r="D181" t="s">
        <v>194</v>
      </c>
      <c r="E181" t="s">
        <v>16</v>
      </c>
      <c r="F181" t="s">
        <v>17</v>
      </c>
      <c r="G181" t="s">
        <v>18</v>
      </c>
      <c r="H181" t="s">
        <v>70</v>
      </c>
      <c r="I181" t="s">
        <v>491</v>
      </c>
      <c r="J181" t="s">
        <v>195</v>
      </c>
      <c r="K181" t="str">
        <f t="shared" si="2"/>
        <v>Europe</v>
      </c>
      <c r="L181" t="s">
        <v>196</v>
      </c>
      <c r="M181" t="s">
        <v>689</v>
      </c>
    </row>
    <row r="182" spans="1:13" x14ac:dyDescent="0.25">
      <c r="A182" t="s">
        <v>690</v>
      </c>
      <c r="B182" t="s">
        <v>691</v>
      </c>
      <c r="C182" s="1">
        <v>44722</v>
      </c>
      <c r="D182" t="s">
        <v>194</v>
      </c>
      <c r="E182" t="s">
        <v>16</v>
      </c>
      <c r="F182" t="s">
        <v>17</v>
      </c>
      <c r="G182" t="s">
        <v>18</v>
      </c>
      <c r="H182" t="s">
        <v>70</v>
      </c>
      <c r="I182" t="s">
        <v>491</v>
      </c>
      <c r="J182" t="s">
        <v>504</v>
      </c>
      <c r="K182" t="str">
        <f t="shared" si="2"/>
        <v>Europe</v>
      </c>
      <c r="L182" t="s">
        <v>692</v>
      </c>
      <c r="M182" t="s">
        <v>693</v>
      </c>
    </row>
    <row r="183" spans="1:13" x14ac:dyDescent="0.25">
      <c r="A183" t="s">
        <v>694</v>
      </c>
      <c r="B183" t="s">
        <v>695</v>
      </c>
      <c r="C183" s="1">
        <v>44728</v>
      </c>
      <c r="D183" t="s">
        <v>194</v>
      </c>
      <c r="E183" t="s">
        <v>16</v>
      </c>
      <c r="F183" t="s">
        <v>17</v>
      </c>
      <c r="G183" t="s">
        <v>18</v>
      </c>
      <c r="H183" t="s">
        <v>70</v>
      </c>
      <c r="I183" t="s">
        <v>491</v>
      </c>
      <c r="J183" t="s">
        <v>504</v>
      </c>
      <c r="K183" t="str">
        <f t="shared" si="2"/>
        <v>Europe</v>
      </c>
      <c r="L183" t="s">
        <v>692</v>
      </c>
      <c r="M183" t="s">
        <v>696</v>
      </c>
    </row>
  </sheetData>
  <autoFilter ref="A1:M183" xr:uid="{00000000-0009-0000-0000-000000000000}"/>
  <pageMargins left="0.7" right="0.7" top="0.75" bottom="0.75" header="0.3" footer="0.3"/>
  <pageSetup scale="28" fitToHeight="0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xtstrain__meta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lerno, Cheryl (CDC/NCEZID/OD) (CTR)</cp:lastModifiedBy>
  <dcterms:created xsi:type="dcterms:W3CDTF">2024-11-19T17:54:36Z</dcterms:created>
  <dcterms:modified xsi:type="dcterms:W3CDTF">2025-03-06T17:38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4-11-26T19:06:43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9188a00f-e577-4a22-86b1-6bdf110d8664</vt:lpwstr>
  </property>
  <property fmtid="{D5CDD505-2E9C-101B-9397-08002B2CF9AE}" pid="8" name="MSIP_Label_7b94a7b8-f06c-4dfe-bdcc-9b548fd58c31_ContentBits">
    <vt:lpwstr>0</vt:lpwstr>
  </property>
</Properties>
</file>